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-75" windowWidth="20115" windowHeight="3630" activeTab="1"/>
  </bookViews>
  <sheets>
    <sheet name="Supplementary Table 3A" sheetId="1" r:id="rId1"/>
    <sheet name="Supplementary Table 3B" sheetId="2" r:id="rId2"/>
  </sheets>
  <definedNames>
    <definedName name="_xlnm._FilterDatabase" localSheetId="0" hidden="1">'Supplementary Table 3A'!$AH$6:$AH$81</definedName>
    <definedName name="_xlnm._FilterDatabase" localSheetId="1" hidden="1">'Supplementary Table 3B'!$X$6:$X$121</definedName>
  </definedNames>
  <calcPr calcId="144525"/>
</workbook>
</file>

<file path=xl/calcChain.xml><?xml version="1.0" encoding="utf-8"?>
<calcChain xmlns="http://schemas.openxmlformats.org/spreadsheetml/2006/main">
  <c r="AG8" i="1" l="1"/>
  <c r="AG9" i="1"/>
  <c r="AG10" i="1"/>
  <c r="AG7" i="1" l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6" i="1"/>
  <c r="W7" i="1" l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6" i="1"/>
  <c r="R7" i="1" l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6" i="1"/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6" i="1"/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" i="1"/>
  <c r="C7" i="1" l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6" i="1"/>
</calcChain>
</file>

<file path=xl/sharedStrings.xml><?xml version="1.0" encoding="utf-8"?>
<sst xmlns="http://schemas.openxmlformats.org/spreadsheetml/2006/main" count="1724" uniqueCount="1060">
  <si>
    <t>V1</t>
    <phoneticPr fontId="18" type="noConversion"/>
  </si>
  <si>
    <t>5' to 3' DNA sequences</t>
    <phoneticPr fontId="18" type="noConversion"/>
  </si>
  <si>
    <t>V7</t>
    <phoneticPr fontId="18" type="noConversion"/>
  </si>
  <si>
    <t>V6</t>
    <phoneticPr fontId="18" type="noConversion"/>
  </si>
  <si>
    <t>V5</t>
    <phoneticPr fontId="18" type="noConversion"/>
  </si>
  <si>
    <t>V4</t>
    <phoneticPr fontId="18" type="noConversion"/>
  </si>
  <si>
    <t>V3</t>
    <phoneticPr fontId="18" type="noConversion"/>
  </si>
  <si>
    <t>V2</t>
    <phoneticPr fontId="18" type="noConversion"/>
  </si>
  <si>
    <t>GCATTGCATCCGATGGTGGCGCCGGAGCCCTCAAGCAT</t>
  </si>
  <si>
    <t>GCATTGCATCCGATGGTGGCGCCGGAGCCCTCAAGCCT</t>
  </si>
  <si>
    <t>TATGCCCAAGCAGCCGCAGCCGCAGTCAACAACGACATCTTATGGGATGTCGGGGCTAAGGTGAGTATG</t>
  </si>
  <si>
    <t>TATGCCCAAGCAGCCGGAGCCGCAGTCAACAACGACATCTTATGGGATGTCGGGGCTAAGGTGAGTATG</t>
  </si>
  <si>
    <t>CAGACGTGGGGCGTAAGAAAGACGGAGCGCAGGGCACCGTAGGCGCAGA</t>
  </si>
  <si>
    <t>CAGACGTGGGGCATAAGAAAAACGGAGCGAATGGCGACATAGGCGCAGA</t>
  </si>
  <si>
    <t>TATTTCGCATCGCAGGCTAGTAATGTATTTCAGGGTGTCTTTCTCACCACACCCATGCAGAAGCACGACTGTGCTGCCTATATT</t>
  </si>
  <si>
    <t>TATTTCGCATCGCAGGCTAGTAATGTATTTCAGGGTGTCTTTCTCACCGATACCACACCCATGCAGAAGCACGACTGTGCTGCCTATATT</t>
  </si>
  <si>
    <t>TATTTCGCATCGCAGGCTAGTAATGTATTTCAGGGTGTCTTTCTCACCACACCCATGCTGCAGCACGACTGTGCTGCCTATATT</t>
  </si>
  <si>
    <t>TATTTCGCATCGCAGGCTAGTAATGTATTTCAGGGAGTATTTCTCACCACACCCATGCAGAAGCACGACTGTGCTGCCTATATT</t>
  </si>
  <si>
    <t>CCCGTCCACTACACGGTCCTGACCGTACCCCCAGCCGCAGCCAACATCAACTTCCCG</t>
  </si>
  <si>
    <t>CCCGTCCACTACACGGTCCTGACCGGACCCCAAGCCCCAGCCGCAGCCAACATCAACTTCCCG</t>
  </si>
  <si>
    <t>CCCGTCCACTACACGGTCCTGACCGTACCCCCAGCCCCAGCCAACATCAACTTCCCG</t>
  </si>
  <si>
    <t>CCCGTCCACTACACGGTCCTGACCGTACCCCCAGCCCGAGTCGACATCAACTTCCCG</t>
  </si>
  <si>
    <t>CCCGTCCACTACACGGTCCTGACCGGACCCCAAGCCCGAGCCGGAGCCGACATCAACTTCCCG</t>
  </si>
  <si>
    <t>TACGGCGGTACGAACAAGCAAGCTGCTCCTGGTGCAGTTCCTGGTACGAAGTGGAAGGCAGAATATTGTGGGTATTACG</t>
  </si>
  <si>
    <t>TACGGCGGTACGAACAAGCAAGCTGCTCCTGGTGCAGTTCCTGCTACGAAGTGGAAGGCAGAATATTGTGGGTATTACG</t>
  </si>
  <si>
    <t>TACGGCGGTACGAACAAGCAAGCTGCTCCCGGCGTCGTCCCTGGTACGAAGTGGAAGGCAGAATATTGTGGGTATTACG</t>
  </si>
  <si>
    <t>TACGGCGGTACGAACAAGAAAAACGATGCTGCTCCTGGTGCAGTTCCTGGTACGAAGTGGAAGGCAGAATATTGTGGGTATTACG</t>
  </si>
  <si>
    <t>TACGGCGGTACGAACAAGCAAGCTGCTCCTGGTGCAGTTCCTGGTACGAAGTGGAAGGCAGGATATTGTGGGTATTACG</t>
  </si>
  <si>
    <t>GCATTGCATCCGATGGTGGCGCCATCAAGCAT</t>
  </si>
  <si>
    <t>TATGCCCAAGCAGCCGCAGCCGCAGCCGCAGCCAACAACGCCATCTTATGGGATGTCGGGGCTAAGGTGAGTATG</t>
  </si>
  <si>
    <t>TATGCCCAAGCAGCCGCAGCCGCAGCCGCAGTCAACAACGACATCTTATGGGATGTCGGGGCTAAGGTGAGTATG</t>
  </si>
  <si>
    <t>TATGCCCAAGCAGCCGGAGCCGCAGCCGCAGCCAACAACGCCATCTTATGGGATGTCGGGGCTAAGGTGAGTATG</t>
  </si>
  <si>
    <t>TATGCCCAAGCAGCCGGAGCCGCAGCCAACAACGCCATCTTATGGGATGTCGGGGCTAAGGTGAGTATG</t>
  </si>
  <si>
    <t>TATTTCGCATCGCAGGCTAGTAATGTATTTCAGGGAGTATTTCTCAACATGGCCATGACCGCACACGACTGTGCTGCCTATATT</t>
  </si>
  <si>
    <t>CCCGTCCACGCCCAAGCCCGAGCCCGAGCCGGAGCCGACATCAACTTCCCG</t>
  </si>
  <si>
    <t>CCCGTCCACGCCCAAGCCCGAGCCCTGGCAGCCGGAGCCGACATCAACTTCCCG</t>
  </si>
  <si>
    <t>CCCGTCCACGCCCAAGCCCGAGCCCAACCCCCAGCCGACATCAACTTCCCG</t>
  </si>
  <si>
    <t>TACGGCGGTACGAACAAAAAGGCCACGCCCCCTGCTGCTGCAGTTCCTGGTACGAAGTGGAGCAAGGAATATTGTGGGTATTACG</t>
  </si>
  <si>
    <t>TACGGCGGTACGAACAAAAAGGCCACGCCCCCTGCTGCTGCAGTTCCTGGTACGAAGTGGAAGGCAGAATATTGTGGGTATTACG</t>
  </si>
  <si>
    <t>TACGGCGGTACGAACAAGAAAAACGATGCTGCTCCTACGAAGTGGAGCAAGGAATATTGTGGGTATTACG</t>
  </si>
  <si>
    <t>TACGGCGGTACGAACAAAAAGGCCACGCCCCCTGCTGCTGCAGTTCCTGCTACGAAGTGGAAGGCAGAATATTGTGGGTATTACG</t>
  </si>
  <si>
    <t>TACGGCGGTACGAACAAGCAAGCTGCTGCAGTTCCTGGTACGAAGTGGAGCAAGGAATATTGTGGGTATTACG</t>
  </si>
  <si>
    <t>TACGGCGGTACGAACAAAAAGGCCACGCCCCCTGCTGCTCCTGCTACGAAGTGGAGCAAGGAATATTGTGGGTATTACG</t>
  </si>
  <si>
    <t>GCATTGCATATGAAAATGGTGGCGCCCAACCCCTCAAGCAT</t>
  </si>
  <si>
    <t>TATGCCCCAGCCCAACCCCCAGCCAACATCTTATGGGATGTCGGGGCTAAGGTGAGTATG</t>
  </si>
  <si>
    <t>TATGCCCAAGCAGCCCAACCCCCAGCCAACATCTTATGGGATGTCGGGGCTAAGGTGAGTATG</t>
  </si>
  <si>
    <t>CAGACGTGGGGCATAAGAAAGACGGAGCGCAGGGCACCGTAGGCGCAGA</t>
  </si>
  <si>
    <t>CAGACGTGGGGCATAAGAAAGAGAATGCAGCGAACGTCAATGGCACCGTAGGCGCAGA</t>
  </si>
  <si>
    <t>TATTTCGCATCGAAGGCCAGCAATGTGTTTAAAGACGTCTTTCTCAACATGGCCATGACCGCACACGACTGTGCTGCCTATATT</t>
  </si>
  <si>
    <t>TATTTCGCATCGAAGGCCAGCAATGTATTTCAGGGAGTATTTCTCAACATGGCCATGACCGCACACGACTGTGCTGCCTATATT</t>
  </si>
  <si>
    <t>TATTTCGCATCGCAGGCTAGTAATGTATTTCAGGGTGTCTTTCTCACCGATACCACACCCATGCAGAAGGACGACTGTGCTGCCTATATT</t>
  </si>
  <si>
    <t>CCCGTCTATTACTTCGCAGCCCGAGCCCTGCCCGGAGCCCCAGTCCCAGCCATCTACTTCCCG</t>
  </si>
  <si>
    <t>CCCGTCTATTACTTCGCAGCCCGAGCCCTACCCGCAGCCCCAGTCCCAGCCATCTACTTCCCG</t>
  </si>
  <si>
    <t>CCCGTCTATTACTTCGCAGCCCGAGCCGTACCCCCAGTCCCAGCCATCTACTTCCCG</t>
  </si>
  <si>
    <t>CCCGTCCATTGGAAAGCCCTGGCCCGAGCCCGACCCCCAGTCCCAGCCATCTACTTCCCG</t>
  </si>
  <si>
    <t>CCCGTCTATTACTTCGCAGCCCGAGCCCTGGCAGCCGGAGCCCCAGTCCCAGCCATCTACTTCCCG</t>
  </si>
  <si>
    <t>TACGGCGGTACGAACAAGAAAAACGATGCTGCTCCTGCTGCAGTTCCTGGTACGAAGTGGAAGGCAGAATATTGTGGGTATTACG</t>
  </si>
  <si>
    <t>TACGGCGGTACGAACAAGAAAAACGATGCTGCTCCTGCTGCAGTTCCTGCTACGAAGTGGAAGGCAGAATATTGTGGGTATTACG</t>
  </si>
  <si>
    <t>TACGGCGGTACGAACAAAAAGGCCACGCCCCCTGCTGCTCCTGCTGCTCCTACGAAGTGGAAGGCAGAATATTGTGGGTATTACG</t>
  </si>
  <si>
    <t>TATGCCCAAGCAGCCCACCCCCCAGCCAACATCTTATGGGATGTCGGGGCTAAGGTGAGTATG</t>
  </si>
  <si>
    <t>CAGACGTGGGGCATAAGAAAAACGGAGCGAACGTCAATGGCACCGTAGGCGCAGA</t>
  </si>
  <si>
    <t>TATTTCGCATCGCAGGCTAGTAATGTATTTCAGGGTGTCTTTCTCACCACACCCATGCAGAAGGACGACTGTGCTGCCTATATT</t>
  </si>
  <si>
    <t>TATTTCGCATCGCAGGCTAGTAATGTATTTCAGGGTGTCTTTCTCACCAATGCCATGGACATGCAGAAGGACGACTGTGCTGCCTATATT</t>
  </si>
  <si>
    <t>TATTTCGCATCGAAGGCCAGCAATGTATTCGAGGGAGTATTTCTCGCTAGAAACATAGCCATGCGAGAGCACGACTGTGCTGCCTATATT</t>
  </si>
  <si>
    <t>CCCGTCCATTGGAAAGCCCTACCCGGAGCCGACATCAACTTCCCG</t>
  </si>
  <si>
    <t>CCCGTCCATTGGAAAGCCCTACCCGCAGCCAACATCAACTTCCCG</t>
  </si>
  <si>
    <t>CCCGTCCATTGGAAAGCCCAACCCCCAGCCGACATCAACTTCCCG</t>
  </si>
  <si>
    <t>CCTGTCCATTACAAAGTCCTAAAAGCCCACGCCCGAGCCCCAGCCGACATCCACTTCCCG</t>
  </si>
  <si>
    <t>TACGGCGGTACGAACAAAAAGGCCACGCCCCCTGCTGCTCCTGCTACGAAGTGGAAGGCAGAATATTGTGGGTATTACG</t>
  </si>
  <si>
    <t>TACGGCGGTACGAACAAGAAAAACGATGCTGCTCCTGCTGCTCCTACGAAGTGGAAGGCAGAATATTGTGGGTATTACG</t>
  </si>
  <si>
    <t>TACGGCGGTACGAACAAAAAGGCCACGCCCCCTGCTGCTCCTGCTGCTCCTGCTACGAAGTGGAAGGCAGAATATTGTGGGTATTACG</t>
  </si>
  <si>
    <t>TACGGCGGTACGAACAAGAAAAACGATGCTGCTCCTACGAAGTGGAAGGCAGAATATTGTGGGTATTACG</t>
  </si>
  <si>
    <t>TACGGCGGTACGAACAAAAAAGCTGCTGCTGCTCCTGCTACGAAGTGGAAGGCAGAATATTGTGGGTATTACG</t>
  </si>
  <si>
    <t>TACGGCGGTACGAACAAGCAAGCTGCTGCTCCTGCTGCTCCTACGAAGTGGAAGGCAGAATATTGTGGGTATTACG</t>
  </si>
  <si>
    <t>TACGGCGGTACGAACAAAAAGGCCACGCCCCCTGCTGCTCCTGGTACGAAGTGGAAGGCAGAATATTGTGGGTATTACG</t>
  </si>
  <si>
    <t>TACGGCGGTACGAACAAAAAGGCCACGCCCCCTGCTGCTCCTGCTGCTCTTACGAAGTGGAAGGCAGAATATTGTGGGTATTACG</t>
  </si>
  <si>
    <t>GCATTGCATATGAAAATGGTGGCGCCCAACCCATCAAGCAT</t>
  </si>
  <si>
    <t>TATGCCCAACCCCCAGCCAACATCTTATGGGATGTCGGGGCTAAGGTGAGTATG</t>
  </si>
  <si>
    <t>TATTTCGCATCGAAGGCCAGCAATGTATTCGAGGGAGTATTTCTCGCTAGAAACATGGCCATGACCGCGCACGACTGTGCTGCCTATATT</t>
  </si>
  <si>
    <t>TATTTCGCATCGAAGGCCAGCAATGTATTCGAGGGAGTATTTCTCAACATGGCCATGACCGCGCACGACTGTGCTGCCTATATT</t>
  </si>
  <si>
    <t>TATTTCGCATCGCAGGCCAGCAATGTATTTCAGGGAGTATTTCTCAACATGGCCATGACCGCGCACGACTGTGCTGCCTATATT</t>
  </si>
  <si>
    <t>TATTTCGCATCGAAGGCCAGCAATGTATTTCAGGGAGTATTTCTCAACATGGCCATGACCGCGCACGACTGTGCTGCCTATATT</t>
  </si>
  <si>
    <t>CCCGTCCATTGGAAAGCCCACGCCCGAGCCCCAGCCGACATCCACTTCCCG</t>
  </si>
  <si>
    <t>CCCGTCCATTGGAAAGCCCACGCCCGAGCCGGAGCCGACATCCACTTCCCG</t>
  </si>
  <si>
    <t>CCCGTCCATTGGAAAGCCCTGGCCCGAGCCCCAGCCGACATCCACTTCCCG</t>
  </si>
  <si>
    <t>CCCGTCTATTACTTCGCAGCCCGAGCCCCAGCCGACATCCACTTCCCG</t>
  </si>
  <si>
    <t>CCCGTCCATTGGAAAGCCCTGGCCCGAGCCCGACCCCCAGCCGACATCCACTTCCCG</t>
  </si>
  <si>
    <t>TACGGCGGTACGAACAAGAAAAACGATGCTGCTCCTGGTGCTCCTGCTACGAAGTGGAAGGCAGAATATTGTGGGTATTACG</t>
  </si>
  <si>
    <t>TACGGCGGTACGAACAAGAAAAACGATGCTGCTCCTGCTACGAAGTGGAAGGCAGAATATTGTGGGTATTACG</t>
  </si>
  <si>
    <t>GCATTGCATACGATGGTGGCGCCATCAAGCAT</t>
  </si>
  <si>
    <t>TATGCCACAGCCCAAGCAGCCAACATCTTATGGGATGTCGGGGCTAAGGTGAGTATG</t>
  </si>
  <si>
    <t>TATGCCCCAGCCCAAGCAGCCAACATCTTATGGGATGTCGGGGCTAAGGTGAGTATG</t>
  </si>
  <si>
    <t>CAGACGTGGGGCATAAGAAAGAGAATGCAGCGAACGTCAAGGGCACCGTAGGCGCAGA</t>
  </si>
  <si>
    <t>TATTTCGCATCGCAGGCCAGCAATGTATTTCAGGGAGTATTTCTCACCAATAACATGCTGCAGCACGACTGTGCTGCCTATATT</t>
  </si>
  <si>
    <t>CCCGTCCACGCCCAAGCCCGAGCCCTGGCAGCCGCAGTCAACAACGACATCAACTTCCCG</t>
  </si>
  <si>
    <t>CCCGTCCATTGGAAAGCCCTACCCGCAGCCGCAGCCGCAGCCGCAGTCAACAACGACATCAACTTCCCG</t>
  </si>
  <si>
    <t>CCTGTCCATTACAAAGTCCTAAAAGCCCTACCCGCAGCCGTACCCCCAGCCCGAGTTGACATCAACTTCCCG</t>
  </si>
  <si>
    <t>CCTGTCCATTACAAAGTCCTAAAAGCCCAACTCCCAGCCGCAGCCGCAGCCGCAGTCAACAACGACATCAACTTCCCG</t>
  </si>
  <si>
    <t>CCCGTCCACTACACGGTCCTGACCGGACCCCAAGCCCCAGCCGCAGTCAACAACGACATCAACTTCCCG</t>
  </si>
  <si>
    <t>CATGTCCATTACAAAGTCCTAAAAGCCCAACTCCCAGCCGCAGCCGCAGCCGCAGTCAACAACGACATCAACTTCCCG</t>
  </si>
  <si>
    <t>CCCGTCCATTGGAAAGCCCTACCCGCAGCCGCAGTCGCAGCCGCAGTCAACAACGACATCAACTTCCCG</t>
  </si>
  <si>
    <t>TACGGCGGTACGAACAAGAAAAACGATGCTGCTGCTGCAGCCCCTGCTCCTGCTACGAAGTGGAAGGCAGAATATTGTGGGTATTACG</t>
  </si>
  <si>
    <t>TACGGCGGTACGAACAAGAAAAACGATGCTGCTGCTGCAGCCCCTGCTCCTGGTACGAAGTGGAAGGCAGAATATTGTGGGTATTACG</t>
  </si>
  <si>
    <t>TACGGCGGTACGAACAAGCAAGCTGCTGCAGCCCCTGCTCCTGGTACGAAGTGGAAGGCAGAATATTGTGGGTATTACG</t>
  </si>
  <si>
    <t>TACGGCGGTACGAACAAGAAAAACGATGCTGCTGCAGCCCCTGCTCCTGCTACGAAGTGGAAGGCAGAATATTGTGGGTATTACG</t>
  </si>
  <si>
    <t>GCATTGCATCCGAAGATGGTAGCGCCGGAAACCTCAAGCAT</t>
  </si>
  <si>
    <t>TATGCCCAAGCAGCCGGAGCCGACATCTTATGGGATGTCGGGGCTAAGGTGAGTATG</t>
  </si>
  <si>
    <t>TATTTCGCATCGAAGGCCAGCAATGTATTTCAGGGTGTCTTTCTCACCACACCCATGCAGAAGGACGACTGTGCTGCCTATATT</t>
  </si>
  <si>
    <t>TATTTCGCATCGCAGGCCAGCAATGTATTTCAGGGTGTCTTTCTCACCACACCCATGCAGAAGGACGACTGTGCTGCCTATATT</t>
  </si>
  <si>
    <t>TATGTCGCATCGAAGGCCAGCAATGTATTTCAGGGTGTCTTTCTCACCACACCCATGCAGAAGGACGACTGTGCTGCCTATATT</t>
  </si>
  <si>
    <t>CCCGTCCATTGGAAAGCCCCAGCCCCAGCCAACATCCACTTCCCG</t>
  </si>
  <si>
    <t>TACGGCGGTACGAACAAAAAAGCTGCTCCTACGAAGTGGAAGGCAGAATATTGTGGGTATTACG</t>
  </si>
  <si>
    <t>TACGGCGGTACGAACAAAAAAGCTGCTCCTACGAAGTGGAAGGCAGGATATTGTGGGTATTACG</t>
  </si>
  <si>
    <t>TACGGCGGTACGAACAAAAAAGCTGCTCCTACGAAGTGGAGCAAGGAATATTGTGGGTATTACG</t>
  </si>
  <si>
    <t>GCATTGCATCTGAAACTGGTGGCGCCCAACCCCTCAAGCAT</t>
  </si>
  <si>
    <t>TATGCCCAAGCAGCCGCAGCCGCAGCCGCAGTCAACAACAACATCTTATGGGATGTCGGGGCTAAGGTGAGTATG</t>
  </si>
  <si>
    <t>TATTTCGCATCGCAGGCCAGCAATGTATTTCAGGGAGTATTTCTCAACATGGCCATGACCGCACACGACTGTGCTGCCTATATT</t>
  </si>
  <si>
    <t>TATTTCGCATCGAAGGCCAGCAATGTATTCGAGGGAGTATTTCTCAACATGGCCATGACCGCACACGACTGTGCTGCCTATATT</t>
  </si>
  <si>
    <t>TATTTCGCATCGCAGGCCAGCAATGTGTTTAAAGACGTCTTTCTCACCAATGCCATGACCGCACACGACTGTGCTGCCTATATT</t>
  </si>
  <si>
    <t>TATTTCGCATCGAAGGCCAGCAATGTATTTCAGGGTGTCTTTCTCACCGATACCACACCCATGCAGAAGGACGACTGTGCTGCCTATATT</t>
  </si>
  <si>
    <t>CCCGTCCATTGGAAAGCCCTGGCCCGAGCCCGACCCCCAGCCGCAGCCAACATCCACTTCCCG</t>
  </si>
  <si>
    <t>CCCGTCCATTGGAAAGCCCTGGCCCGAGCCCGACCCCCAGCCGCAGCCAACATCAACTTCCCG</t>
  </si>
  <si>
    <t>CCCGTCCATTGGAAAGCCCTGGCCCAAGCCCCAGCCGCAGCCAACATCAACTTCCCG</t>
  </si>
  <si>
    <t>CCCGTCCACGCCCACGCCCACGCCCGAGCCCAAGCCCCAGCCGACATCCACTTCCCG</t>
  </si>
  <si>
    <t>CCCGTCCATTGGAAAGCCCCAGCCCAACCCCCAGCCCAACCCCCAGCCAACATCAACTTCCCG</t>
  </si>
  <si>
    <t>TACGGCGGTACGAACAAGCAAGCTGCTGCAGTTCCTGGTACGAAGTGGAAGGCAGAATATTGTGGGTATTACG</t>
  </si>
  <si>
    <t>TGGGAGGGCAAAGACAGTCAGGGCAAGGCCCCAGCAGGAGTAACCCCCAGCAAGTATGGATTGGG</t>
    <phoneticPr fontId="18" type="noConversion"/>
  </si>
  <si>
    <t>TGGGAGGGCAAACCAAACGGCAACGTCCCAGCAGGAGTAACCCCCAGCAAGTATGGATTGGG</t>
    <phoneticPr fontId="18" type="noConversion"/>
  </si>
  <si>
    <t>TGGGAGGGCAAAGACAGTCAGGGCAAGGCCCCAGCAGGAACCCCCAGCAAGTATGGATTGGG</t>
    <phoneticPr fontId="18" type="noConversion"/>
  </si>
  <si>
    <t>TATGCCACAGCCCGAGCCGCAGCCGACGACATCTTATGGGATGTCGGGGCTAAGGTGAGTATG</t>
  </si>
  <si>
    <t>TATGCCCAAGCAGCCGGAGCCGCAGCCGACGACATCTTATGGGATGTCGGGGCTAAGGTGAGTATG</t>
  </si>
  <si>
    <t>TATGCCACAGCCCGAGCCGGAGCCGACATCTTATGGGATGTCGGGGCTAAGGTGAGTATG</t>
  </si>
  <si>
    <t>TATGCCCCAGCCCGAGCCGCAGCCGACGACATCTTATGGGATGTCGGGGCTAAGGTGAGTATG</t>
  </si>
  <si>
    <t>CAGACGTGGGGCATAAGAAAAACGGAGCGAATGGCGACGTAGGCGCAGA</t>
  </si>
  <si>
    <t>TATTTCGCATCGCAGGCCAGCAATGTATTCGAGGGAGTATTTCTCGCTAGAAACATAGCCATGACCGCACACGACTGTGCTGCCTATATT</t>
  </si>
  <si>
    <t>CCCGTCTATTACTTCGCAGCCCGAGCCCAACTCCCAGCCCTACCCGGAGCCGCAGCCAACATCAACTTCCCG</t>
  </si>
  <si>
    <t>CCCGTCTATTACTTCGCAGCCCGAGCCCAACTCCCAGCCCAACCCGCAGCCAACATCAACTTCCCG</t>
  </si>
  <si>
    <t>CCCGTCTATTACTTCGCAGCCGGAGTCCCACCCGGAGCCGCAGCCAACATCAACTTCCCG</t>
  </si>
  <si>
    <t>CCCGTCTATTACTTCGCAGCCCGAGCCCGACCCCCAGCCCCAGCCAACATCAACTTCCCG</t>
  </si>
  <si>
    <t>CCCGTCTATTACTTCGCAGCCGGAGTCCCAGCCCTACCCGGAGCCGCAGCCAACATCAACTTCCCG</t>
  </si>
  <si>
    <t>CCCGTCTATTACTTCGCAGCCCGAGCCCTGGCAGCCAACATCAACTTCCCG</t>
  </si>
  <si>
    <t>CCCGTCCATTGGAAAGCCCTGGCCCGAGCCCAACTCCCAGCCCTACCCGGAGCCGCAGCCAACATCAACTTCCCG</t>
  </si>
  <si>
    <t>CCCGTCTATTACTTCGCAGCCCAAGCCCCAGCCGCAGCCAACATCCACTTCCCG</t>
  </si>
  <si>
    <t>CCCGTCTATTACTTCGCAGCCCGAGCCCAACCCCCAGCCAACATCAACTTCCCG</t>
  </si>
  <si>
    <t>CCCGTCTATTACTTCGCAGCCCGAGCCGGAGCCGCAGCCAACATCAACTTCCCG</t>
  </si>
  <si>
    <t>TACGGCGGTACGAACAAAAAGGCCACGCCCCCTGCTGCTCCTACGAAGTGGAAGGCAGGATATTGTGGGTATTACG</t>
  </si>
  <si>
    <t>TACGGCGGTACGAACAAAAAGGCCACGCCCCCTGCTGCTCCTACGAAGTGGAAGGCAGAATATTGTGGGTATTACG</t>
  </si>
  <si>
    <t>TACGGCGGTACGAACAAGCAAGCTGCTCCTACGAAGTGGAAGGCAGGATATTGTGGGTATTACG</t>
  </si>
  <si>
    <t>TACGGCGGTACGAACAAGAAAAACGATGCTGCTCCTGCTGCTCCTGCTGCTCCTACGAAGTGGAAGGCAGAATATTGTGGGTATTACG</t>
  </si>
  <si>
    <t>GCATTGCATCTGAAAAAAATGGTGGCGCCATCAAGCAT</t>
  </si>
  <si>
    <t>TATGCCCAAGCAGCCGCAGTCAACAACGACATCTTATGGGATGTCGGGGCTAAGGTGAGTATG</t>
  </si>
  <si>
    <t>TATGCCACAGCCCGAGCCGCAGTCAACAACGACATCTTATGGGATGTCGGGGCTAAGGTGAGTATG</t>
  </si>
  <si>
    <t>TATGCCCGAGCCGCAGCCGCAGTCAACAACGACATCTTATGGGATGTCGGGGCTAAGGTGAGTATG</t>
  </si>
  <si>
    <t>TATGCCCGAGCCGCAGTCAACAACGACATCTTATGGGATGTCGGGGCTAAGGTGAGTATG</t>
  </si>
  <si>
    <t>TATGCCCAAGCAGCCGCAGCCGACGACATCTTATGGGATGTCGGGGCTAAGGTGAGTATG</t>
  </si>
  <si>
    <t>TATGCCCTGGCAGCCGCAGTCAACAACGACATCTTATGGGATGTCGGGGCTAAGGTGAGTATG</t>
  </si>
  <si>
    <t>TATTTCGCATCGAAGGCCAGCAATGTATTTCAGGGTGTCTTTCTCACCACACCCATGCAGACGCACGACTGTGCTGCCTATATT</t>
  </si>
  <si>
    <t>TATTTCGCATCGAAGGCCAGCAATGTGTTTAAAGACGTCTTTCTCACCAATGCCATGGACATGCAGACGCACGACTGTGCTGCCTATATT</t>
  </si>
  <si>
    <t>TATTTCGCATCGCAGGCTAGTAATGTATTTCAGGGTGTCTTTCTCACCGATACCACACCCATGCGGACGCACGACTGTGCTGCCTATATT</t>
  </si>
  <si>
    <t>TATTTCGCATCGCAGGCCAGCAATGTATTTCAGGGTGTCTTTCTCACCACACCCATGCAGACGCACGACTGTGCTGCCTATATT</t>
  </si>
  <si>
    <t>TATTTCGCATCGAAGGCCAGCAATGTATTCGAGGGTGTCTTTCTCACCACACCCATGCAGACGCACGACTGTGCTGCCTATATT</t>
  </si>
  <si>
    <t>CCCGTCTATTACTTCGCAGCCCAAGCCCAAGCAGCCGGAGCCGACATCCACTTCCCG</t>
  </si>
  <si>
    <t>CCCGTCTATTACTTCGCAGCCCCAGCCCAACCCCCAGCCAACATCCACTTCCCG</t>
  </si>
  <si>
    <t>CCCGTCTATTACTTCGCAGCCCGAGCCCAACTCCCAGCCGCAGCCAACATCCACTTCCCG</t>
  </si>
  <si>
    <t>CCCGTCTATTACTTCGCAGCCCAAGCCCAACCCCCAGCCAACATCCACTTCCCG</t>
  </si>
  <si>
    <t>CCCGTCTATTACTTCGCAGCCCAAGCAGCCGGAGCCGCAGCCAACATCCACTTCCCG</t>
  </si>
  <si>
    <t>TACGGCGGTACGAACAAAAAAGCTGCTCCTGCTGCAGTTCCTGGTGCTGCTGCTCTTACGAAGTGGAAGGCAGAATATTGTGGGTATTACG</t>
  </si>
  <si>
    <t>TACGGCGGTACGAACAAGAAAAACGATGCTGCTCCTGCTGCTCCTGCTACGAAGTGGAAGGCAGAATATTGTGGGTATTACG</t>
  </si>
  <si>
    <t>TACGGCGGTACGAACAAGAAAAACGATGCTGCTCCTGCTGCTCCTGCTGCTCCTGCTACGAAGTGGAAGGCAGAATATTGTGGGTATTACG</t>
  </si>
  <si>
    <t>TACGGCGGTACGAACAAGAAAAACGATGCTGCTCCTGGTGCAGTTCCTGCTACGAAGTGGAAGGCAGAATATTGTGGGTATTACG</t>
  </si>
  <si>
    <t>TACGGCGGTACGAAAAAGAAAAACGATGCTGCTCCTGCTGCTCCTGCTGCTCCTACGAAGTGGAAGGCAGAATATTGTGGGTATTACG</t>
  </si>
  <si>
    <t>TATGCCCCAGCCCGAGCCGGAGCCGACATCTTATGGGATGTCGGGGCTAAGGTGAGTATG</t>
  </si>
  <si>
    <t>CAGACGTGGGGCATAAGAAAAACGGAGCGAATGGCGGCATAGGCGCAGA</t>
  </si>
  <si>
    <t>TATTTCGCATCGAAGGCCAGCAATGTATTCGGGGGAGTATTTCTCACCAATAACATGCTGCAGCACGACTGTGCTGCCTATATT</t>
  </si>
  <si>
    <t>TATTTCGCATCGAAGGCCAGCAATGTATTCGGGGGAGTATTTCTCACCAATAACATGCAGACGCACGACTGTGCTGCCTATATT</t>
  </si>
  <si>
    <t>CCCGTCCATTGGAAAGCCCTGGCCCCAGCCCGAGTTGACATCTACTTCCCG</t>
  </si>
  <si>
    <t>CCCGTCCATTGGAAAGCCCTGGCCCCAGCCAATGACATCTACTTCCCG</t>
  </si>
  <si>
    <t>CCCGTCCATTGGAACGCCTTCACCCAAGCCCGAGCCCTGCCCGGAGCCCCAGCCAATGACATCTACTTCCCG</t>
  </si>
  <si>
    <t>TATGCCCAAGCCCCAGCCGCAGCCAACATCTTATGGGATGTCGGGGCTAAGGTGAGTATG</t>
  </si>
  <si>
    <t>TATGCCCAAGCCCCAGCCGCAGCCGACGACATCTTATGGGATGTCGGGGCTAAGGTGAGTATG</t>
  </si>
  <si>
    <t>TATGCCACAGCCCGAGCCGGAGCCAACATCTTATGGGATGTCGGGGCTAAGGTGAGTATG</t>
  </si>
  <si>
    <t>CCCGTCTATTACTTCGCAGCCCGAGCCGGAGCCGCAGTGCCAGCCCCAGCCAACATCAACTTCCCG</t>
  </si>
  <si>
    <t>CCCGTCTATTACTTCGCAGCCCGAGCCGGAGCCGCAGTGCCAGCCCCAGCCAACATCCACTTCCCG</t>
  </si>
  <si>
    <t>TACGGCGGTACGAACAAGAAAAACGATGCTCCTGCTACGAAGTGGAAGGCAGAATATTGTGGGTATTACG</t>
  </si>
  <si>
    <t>TACGGCGGTACGAAAAAGAAAAACGATGCTCCTGCTACGAAGTGGAAGGCAGAATATTGTGGGTATTACG</t>
  </si>
  <si>
    <t>GCATTGCATATGAAAATGGTGGCGCCGGAGCCCTCAAGCAT</t>
  </si>
  <si>
    <t>GCATTGCATCCGAAGATGGTGGCGCCCAACCCCTCAAGCAT</t>
  </si>
  <si>
    <t>TATTTCGCATCGCAGGCCAGCAATGTGTTTAAAGACGTCTTTCTCACCAATGCCATGGACATGCAGAAGGACGACTGTGCTGCCTATATT</t>
  </si>
  <si>
    <t>TATTTCGCATCGCAGGCCAGCAATGTGTTTAAAGACGTCTTTCTCACCACACCCATGCAGAAGGACGACTGTGCTGCCTATATT</t>
  </si>
  <si>
    <t>CCCGTCCACGCCCAAGCCCGAGCCCTGGCAGCCGGAGTCCCACCCGCAGCCGCAGTCAACTTCCCG</t>
  </si>
  <si>
    <t>CCCGTCCACGCCCGAGCCCGAGCCGGAGCCGCAGTGCCAGCCGCAGCCGCAGTCAACTTCCCG</t>
  </si>
  <si>
    <t>CCCGTCCACGCCCAAGCCCGAGCCCTGGCAGCCGCAGTCAACTTCCCG</t>
  </si>
  <si>
    <t>CCCGTCCATTGGAAAGCCCGAGCCCTGGCAGCCGGAGTCCCACCCGCAGCCGCAGTCAACTTCCCG</t>
  </si>
  <si>
    <t>CCCGTCTATTACTTCGCAGCCCGAGCCCAACTCCCAGCCGCAGCCGCAGTCAACTTCCCG</t>
  </si>
  <si>
    <t>CCCGTCCATTGGAACGCCTTCACCCAAGCCCGAGCCCTGCCCGGAGCCCCAGTCCCAGCCATCAACTTCCCG</t>
  </si>
  <si>
    <t>CCCGTCCATTGGAAAGCCCTGGCCCGAGCCCGACCCCCAGCCCCACCCGCAGCCGCAGTCAACTTCCCG</t>
  </si>
  <si>
    <t>CCCGTCCACGCCCAAGCAGCCGGAGCCGCAGCCGGAGTCCCAGCCCTACCCGGAGCCGCAGTCAACTTCCCG</t>
  </si>
  <si>
    <t>CCCGTCCATTGGAACGCCTTCACCCAAGCCCGAGCCCTGCCCGGAGCCCCAGTCCCAGCCATCTACTTCCCG</t>
  </si>
  <si>
    <t>CCCGTCCATTGGAAAGCCCTGGCAGCCGGAGTCCCACCCGCAGCCGCAGTCAACTTCCCG</t>
  </si>
  <si>
    <t>TACGGCGGTACGAACAAAAAAGCTGCTGCTGCAGCCCCTGCTCCTGGTACGAAGTGGAAGGCAGGATATTGTGGGTATTACG</t>
  </si>
  <si>
    <t>TACGGCGGTACGAACAAAAAAGCTGCTGCTGCAGCCCCTGCTCCTGCTACGAAGTGGAAGGCAGAATATTGTGGGTATTACG</t>
  </si>
  <si>
    <t>TACGGCGGTACGAACAAGAAAAACGATGCTGCTGCAGCCCCTGCTCCTGGTACGAAGTGGAAGGCAGGATATTGTGGGTATTACG</t>
  </si>
  <si>
    <t>TACGGCGGTACGAACAAAAAGGCCACGCCCCCTGCAGCCCCTGCTCCTGCTACGAAGTGGAAGGCAGAATATTGTGGGTATTACG</t>
  </si>
  <si>
    <t>TACGGCGGTACGAACAAGAAAAACGATGCTGCTGCTGCAGCCCCTGCTCCTGGTACGAAGTGGAAGGCAGGATATTGTGGGTATTACG</t>
  </si>
  <si>
    <t>TACGGCGGTACGAACAAAAAGGCCACGCCCCCTGCTGCTGCTGCAGCCCCTGCTCCTGGTACGAAGTGGAAGGCAGGATATTGTGGGTATTACG</t>
  </si>
  <si>
    <t>TATGCCCAAGCAGCCGGAGCCGCAGTGCCAGCCGCAGCCGACGACATCTTATGGGATGTCGGGGCTAAGGTGAGTATG</t>
  </si>
  <si>
    <t>TATGCCACAGCCCGAGCCGCAGTGCCAGCCGCAGCCGACGACATCTTATGGGATGTCGGGGCTAAGGTGAGTATG</t>
  </si>
  <si>
    <t>TATGCCCAAGCAGCCGCAGCCGCAGCCGCAGCCGCAGTCAACAACGACATCTTATGGGATGTCGGGGCTAAGGTGAGTATG</t>
  </si>
  <si>
    <t>TATGCCCAAGCAGCCGGAGCCGCAGCCCCAGCCGCAGCCAACATCAACTTCCCGGTATGGGATGTCGGGGCTAAGGTGAGTATG</t>
  </si>
  <si>
    <t>TATGCCCAAGCAGCCGGAGCCGCAGCCGCAGCCGCAGTCAACAACGACATCTTATGGGATGTCGGGGCTAAGGTGAGTATG</t>
  </si>
  <si>
    <t>CAGACGGGGGGCATAAGAAAGAGAATGCAGCGAACGTCAATGGCACCGTAGGCGCAGA</t>
  </si>
  <si>
    <t>TATTTCGCATCGCAGGCCAGCAATGTATTCGAGGGAGTATTTCTCAACATGGCCATGACCGCACACGACTGTGCTGCCTATATT</t>
  </si>
  <si>
    <t>TATTTCGCATCGAAGGCCAGCAATGTGTTTAAAGACGTCTTTCTCACCAATGCCATGACCGCACACGACTGTGCTGCCTATATT</t>
  </si>
  <si>
    <t>TATTGCGCATCGCAGGCCAGCAATGTATTTCAGGGAGTATTTCTCAACATGGCCATGACCGCACACGACTGTGCTGCCTATATT</t>
  </si>
  <si>
    <t>TATGTCGCATCGCAGGCCAGCAATGTATTTCAGGGAGTATTTCTCAACATGGCCATGACCGCACACGACTGTGCTGCCTATATT</t>
  </si>
  <si>
    <t>CCCGTCCACGCCCAAGCAGCCGGAGCCGCAGCCGGGGCTGGAGTCGACATCAACTTCCCG</t>
  </si>
  <si>
    <t>CCCGTCCACGCCCAAGCCCGAGCCCTGGCAGCCGGGGCTGGAGTCGACATCAACTTCCCG</t>
  </si>
  <si>
    <t>CCCGTCCACGCCCAAGCCCGAGCCGCAGCCGCAGCCGGGGCTGGAGTCGACATCAACTTCCCG</t>
  </si>
  <si>
    <t>CCCGTCCACGCCCGAGCCGTACCCCCAGCCCGAGTCGACATCAACTTCCCG</t>
  </si>
  <si>
    <t>CCCGTCCACGCCCAAGCAGCCGGAGCCGCAGCCCGAGCCGGAGTCGACATCAACTTCCCG</t>
  </si>
  <si>
    <t>CCCGTCTATTACTTCGCAGCCCGAGCCGCAGCCGCAGCCGGGGCTGGAGTCGACATCAACTTCCCG</t>
  </si>
  <si>
    <t>TACGGCGGTACGAACAAAAAAGCTGCTGCTCTTACGAAGTGGAAGGCAGAATATTGTGGGTATTACG</t>
  </si>
  <si>
    <t>TACGGCGGTACGAACAAGCAAGCTGCTGCTGCAGCCCCTGCTCCTGCTACGAAGTGGAAGGCAGAATATTGTGGGTATTACG</t>
  </si>
  <si>
    <t>TACGGCGGTACGAACAAGAAAAACGATGCTGCTCCTGCTGCAGCCCCTGCTCCTGCTACGAAGTGGAAGGCAGAATATTGTGGGTATTACG</t>
  </si>
  <si>
    <t>TACGGCGGTACGAACAAAAAAGCTGCTGCTGCAGTTCCTGCTACGAAGTGGAAGGCAGAATATTGTGGGTATTACG</t>
  </si>
  <si>
    <t>Length</t>
    <phoneticPr fontId="18" type="noConversion"/>
  </si>
  <si>
    <t>TGGGAGGGCAAACCAAACGGCAACGTCCCAGCAGCAGGAGTAACCCACAGCAAGTATGGATTGGG</t>
    <phoneticPr fontId="18" type="noConversion"/>
  </si>
  <si>
    <t>TGGGAGGGCAAGTCAAACACGGGCGCCCCAGCAGCAGGAGTAACCCACAGCAAGTATGGATTGGG</t>
    <phoneticPr fontId="18" type="noConversion"/>
  </si>
  <si>
    <t>TGGGAGGGCAAACCAAACGGCAACGTCCCAGCAGGAGTAACTCCCAGCAAGTATGGATTGGG</t>
    <phoneticPr fontId="18" type="noConversion"/>
  </si>
  <si>
    <t>TGGGAGGGCAAAGACAGTCAGGGCAAGGCCCCAGCAGGAGTAACTCCCAGCAAGTATGGATTGGG</t>
    <phoneticPr fontId="18" type="noConversion"/>
  </si>
  <si>
    <t>TGGGAGGGCAAACCAAACGGCAACGTCCCAGCAGGAGTAACGCCCAGCAAGTATGGATTGGG</t>
    <phoneticPr fontId="18" type="noConversion"/>
  </si>
  <si>
    <t>TGGGAGGGCAAGTCAAACACGGGCGCCCCAGCAGCAGGAGCAAACCACAGCAAGTATGGATTGGG</t>
    <phoneticPr fontId="18" type="noConversion"/>
  </si>
  <si>
    <t>TGGGAGGGCAAAGACAGCAAGGGCGTCGTCCAAGCAGGAGCAAACCACAGCAAGTATGGATTGGG</t>
    <phoneticPr fontId="18" type="noConversion"/>
  </si>
  <si>
    <t>TGGGAGGGCAAGTCAAACACGGGCGCCACAGCAGCAGGAGCAAACCACAGCAAGTATGGATTGGG</t>
    <phoneticPr fontId="18" type="noConversion"/>
  </si>
  <si>
    <t>TGGGAGGGCAAAGACAGTCAGGGCAAGGCCCCAGCAGGAGCAAACCACAGCAAGTATGGATTGGG</t>
    <phoneticPr fontId="18" type="noConversion"/>
  </si>
  <si>
    <t>TGGGAGGGCAAACCAAACGGCAACGTCCCAGCAGGAGCAAACCACAGCAAGTATGGATTGGG</t>
    <phoneticPr fontId="18" type="noConversion"/>
  </si>
  <si>
    <t>TGGGAGGGCAAGTCAAACACGGGCGCCCCAGCAGCAGGAACTCCCAGCAAGTATGGATTGGG</t>
    <phoneticPr fontId="18" type="noConversion"/>
  </si>
  <si>
    <t>TGGGAGGGCAAGTCAAACACGGGCGCCCCAGCAGCAGGAACGCCCAGCAAGTATGGATTGGG</t>
    <phoneticPr fontId="18" type="noConversion"/>
  </si>
  <si>
    <t>TGGGAGGGCAAGTCAAACACGGGCGCCACAGCAGCAGGAACTCCCAGCAAGTATGGATTGGG</t>
    <phoneticPr fontId="18" type="noConversion"/>
  </si>
  <si>
    <t>TGGGAGGGAAAGTCAAACACGGGCGCCCCAGCAGCAGGAACTCCCAGCAAGTATGGATTGGG</t>
    <phoneticPr fontId="18" type="noConversion"/>
  </si>
  <si>
    <t>TGGGAGGGCAAAGACAGTCAGGGCAAGGCCCCAGCAGGAACTCCCAGCAAGTATGGATTGGG</t>
    <phoneticPr fontId="18" type="noConversion"/>
  </si>
  <si>
    <t>TGGGAGGGCAAACCAAACGGCAACGTCCCAGCAGCAGGAACTCCCAGCAAGTATGGATTGGG</t>
    <phoneticPr fontId="18" type="noConversion"/>
  </si>
  <si>
    <t>TGGGAGGGCAAAGACAGCAAGGGCAACGTCCCAGCAGGAACTCCCAGCAAGTATGGATTGGG</t>
    <phoneticPr fontId="18" type="noConversion"/>
  </si>
  <si>
    <t>TGGGAGGGCAAACCAAACGGCAACGTCCCAGCAGGAGTAACCCCCAGCAAGTATGGATTGGG</t>
    <phoneticPr fontId="18" type="noConversion"/>
  </si>
  <si>
    <t>TGGGAGGGCAAACCAAACGGCAACGTCCCAGCAGGAACTCCCAGCAAGTATGGATTGGG</t>
    <phoneticPr fontId="18" type="noConversion"/>
  </si>
  <si>
    <t>TGGGAGGGCAAAGACAGCAAGGGCAACGTCCCAGCAGGAACGCCCAGCAAGTATGGATTGGG</t>
    <phoneticPr fontId="18" type="noConversion"/>
  </si>
  <si>
    <t>TGGGAGGGCAAAGACAGTCAGGGCAAGGCCCCAGCAGGAGTAACCCCCAGCAAGTATGGATTGGG</t>
    <phoneticPr fontId="18" type="noConversion"/>
  </si>
  <si>
    <t>TGGGAGGGCAAAGACAGTCAGGGCAAGGCCCCAGCAGGAACCCCCAGCAAGTATGGATTGGG</t>
    <phoneticPr fontId="18" type="noConversion"/>
  </si>
  <si>
    <t>TGGGAGGGCAAAGACAGCAAGGGCGTCGTCCAAGCAGGAGTAACCCCCAGCAAGTATGGATTGGG</t>
    <phoneticPr fontId="18" type="noConversion"/>
  </si>
  <si>
    <t>TGGGAGGGCAAAGACAGCAAGGGCGTCGTCCCAGCAGGAACTCCCAGCAAGTATGGATTGGG</t>
    <phoneticPr fontId="18" type="noConversion"/>
  </si>
  <si>
    <t>TGGGAGGGCAAAGACAGCAAGGGCGTCGTCCAAGCAGGAGCAAACCACAGCAAGTATGGATTGGG</t>
    <phoneticPr fontId="18" type="noConversion"/>
  </si>
  <si>
    <t>TGGGAGGGCAAAGACAGCAAGGGCGTCGTCCAAGCAGGAACTCCCAGCAAGTATGGATTGGG</t>
    <phoneticPr fontId="18" type="noConversion"/>
  </si>
  <si>
    <t>TGGGAGGGCAAGTCAAACACGGGCGCCCCAGCAGGAACTCCCAGCAAGTATGGATTGGG</t>
    <phoneticPr fontId="18" type="noConversion"/>
  </si>
  <si>
    <t>TGGGAGGGCAAAGACAGCAAGGGCGTCGTCCCAGCAGGAGTAACCCCCAGCAAGTATGGATTGGG</t>
    <phoneticPr fontId="18" type="noConversion"/>
  </si>
  <si>
    <t>TGGGAGGGCAAACCAAACGGCAACGTCCCAGCAGGAGTAACTCCCAGCAAGTATGGATTGGG</t>
    <phoneticPr fontId="18" type="noConversion"/>
  </si>
  <si>
    <t>TGGGAGGGCAAAGACAGCAAGGGCGTCGTCCCAGCAGGAGTAACTCCCAGCAAGTATGGATTGGG</t>
    <phoneticPr fontId="18" type="noConversion"/>
  </si>
  <si>
    <t>TGGGAGGGCAAGTCAAACACGGGCGCCGCCCGAGCAGGAACTCCCAGCAAGTATGGATTGGG</t>
    <phoneticPr fontId="18" type="noConversion"/>
  </si>
  <si>
    <t>TGGGAGGGCAAAGACAGTCAGGGCAAGGCCCCAGCAGCAGGAGCAAACCACAGCAAGTATGGATTGGG</t>
    <phoneticPr fontId="18" type="noConversion"/>
  </si>
  <si>
    <t>TGGGAGGGCAAAGACAGTCAGGGCAAGGCCCCAGCAGGAGCAAACCACAGCAAGTATGGATTGGG</t>
    <phoneticPr fontId="18" type="noConversion"/>
  </si>
  <si>
    <t>TGGGAGGGCAAGTCAAACACGGGCGCCCCAGCAGCAGGAGCAAACCACAGCAAGTATGGATTGGG</t>
    <phoneticPr fontId="18" type="noConversion"/>
  </si>
  <si>
    <t>TGGGAGGGCAAGTCAAACACGGGCAACGTCCCAGCAGGAGTAACCCCCAGCAAGTATGGATTGGG</t>
    <phoneticPr fontId="18" type="noConversion"/>
  </si>
  <si>
    <t>TGGGAGGGCAAGTCAAACACGGGCGCCGCCCGAGCAGGAGTAACCCCCAGCAAGTATGGATTGGG</t>
    <phoneticPr fontId="18" type="noConversion"/>
  </si>
  <si>
    <t>TGGGAGGGCAAGTCAAACACGGGCGCCCCAGCAGCAGGAGTAACCCCCAGCAAGTATGGATTGGG</t>
    <phoneticPr fontId="18" type="noConversion"/>
  </si>
  <si>
    <t>Length</t>
    <phoneticPr fontId="18" type="noConversion"/>
  </si>
  <si>
    <t>Strain</t>
    <phoneticPr fontId="18" type="noConversion"/>
  </si>
  <si>
    <t>TATGCCACAGCCCGAGCCGCAGCCGCAGTCAACAACGACATCTTATGGGATGTCGGGGCTAAGGTGAGTATG</t>
  </si>
  <si>
    <t>Length</t>
    <phoneticPr fontId="18" type="noConversion"/>
  </si>
  <si>
    <t>Length</t>
    <phoneticPr fontId="18" type="noConversion"/>
  </si>
  <si>
    <t>Length</t>
    <phoneticPr fontId="18" type="noConversion"/>
  </si>
  <si>
    <t>Relative frequency (%)</t>
    <phoneticPr fontId="18" type="noConversion"/>
  </si>
  <si>
    <t>Relative frequency (%)</t>
    <phoneticPr fontId="18" type="noConversion"/>
  </si>
  <si>
    <t>S-1-a</t>
  </si>
  <si>
    <t>GCATTGCATCCGATGGTGGCGCCATCAAGCAT</t>
    <phoneticPr fontId="18" type="noConversion"/>
  </si>
  <si>
    <t>S-1-a</t>
    <phoneticPr fontId="18" type="noConversion"/>
  </si>
  <si>
    <t>S-2-a</t>
    <phoneticPr fontId="18" type="noConversion"/>
  </si>
  <si>
    <t>S-3-a</t>
    <phoneticPr fontId="18" type="noConversion"/>
  </si>
  <si>
    <t>S-3-b</t>
    <phoneticPr fontId="18" type="noConversion"/>
  </si>
  <si>
    <t>S-3-c</t>
    <phoneticPr fontId="18" type="noConversion"/>
  </si>
  <si>
    <t>S-3-d</t>
    <phoneticPr fontId="18" type="noConversion"/>
  </si>
  <si>
    <t>S-4-a</t>
    <phoneticPr fontId="18" type="noConversion"/>
  </si>
  <si>
    <t>S-4-b</t>
    <phoneticPr fontId="18" type="noConversion"/>
  </si>
  <si>
    <t>S-5-a</t>
    <phoneticPr fontId="18" type="noConversion"/>
  </si>
  <si>
    <t>S-5-b</t>
    <phoneticPr fontId="18" type="noConversion"/>
  </si>
  <si>
    <t>S-6-a</t>
    <phoneticPr fontId="18" type="noConversion"/>
  </si>
  <si>
    <t>S-7-a</t>
    <phoneticPr fontId="18" type="noConversion"/>
  </si>
  <si>
    <t>S-7-b</t>
    <phoneticPr fontId="18" type="noConversion"/>
  </si>
  <si>
    <t>S-8-a</t>
    <phoneticPr fontId="18" type="noConversion"/>
  </si>
  <si>
    <t>S-9-a</t>
    <phoneticPr fontId="18" type="noConversion"/>
  </si>
  <si>
    <t>S-9-b</t>
    <phoneticPr fontId="18" type="noConversion"/>
  </si>
  <si>
    <t>S-9-c</t>
    <phoneticPr fontId="18" type="noConversion"/>
  </si>
  <si>
    <t>S-10-a</t>
    <phoneticPr fontId="18" type="noConversion"/>
  </si>
  <si>
    <t>S-10-b</t>
    <phoneticPr fontId="18" type="noConversion"/>
  </si>
  <si>
    <t>S-11-a</t>
    <phoneticPr fontId="18" type="noConversion"/>
  </si>
  <si>
    <t>S-11-b</t>
    <phoneticPr fontId="18" type="noConversion"/>
  </si>
  <si>
    <t>S-11-c</t>
    <phoneticPr fontId="18" type="noConversion"/>
  </si>
  <si>
    <t>S-11-d</t>
    <phoneticPr fontId="18" type="noConversion"/>
  </si>
  <si>
    <t>S-12-a</t>
    <phoneticPr fontId="18" type="noConversion"/>
  </si>
  <si>
    <t>S-12-b</t>
    <phoneticPr fontId="18" type="noConversion"/>
  </si>
  <si>
    <t>S-13-a</t>
    <phoneticPr fontId="18" type="noConversion"/>
  </si>
  <si>
    <t>S-13-b</t>
    <phoneticPr fontId="18" type="noConversion"/>
  </si>
  <si>
    <t>S-13-c</t>
    <phoneticPr fontId="18" type="noConversion"/>
  </si>
  <si>
    <t>S-14-a</t>
    <phoneticPr fontId="18" type="noConversion"/>
  </si>
  <si>
    <t>S-1-b</t>
    <phoneticPr fontId="18" type="noConversion"/>
  </si>
  <si>
    <t>S-2-a</t>
    <phoneticPr fontId="18" type="noConversion"/>
  </si>
  <si>
    <t>S-3-a</t>
    <phoneticPr fontId="18" type="noConversion"/>
  </si>
  <si>
    <t>S-3-b</t>
    <phoneticPr fontId="18" type="noConversion"/>
  </si>
  <si>
    <t>S-3-c</t>
    <phoneticPr fontId="18" type="noConversion"/>
  </si>
  <si>
    <t>S-3-d</t>
    <phoneticPr fontId="18" type="noConversion"/>
  </si>
  <si>
    <t>S-3-e</t>
    <phoneticPr fontId="18" type="noConversion"/>
  </si>
  <si>
    <t>S-3-f</t>
    <phoneticPr fontId="18" type="noConversion"/>
  </si>
  <si>
    <t>S-3-g</t>
    <phoneticPr fontId="18" type="noConversion"/>
  </si>
  <si>
    <t>S-4-a</t>
    <phoneticPr fontId="18" type="noConversion"/>
  </si>
  <si>
    <t>S-5-b</t>
    <phoneticPr fontId="18" type="noConversion"/>
  </si>
  <si>
    <t>S-5-c</t>
    <phoneticPr fontId="18" type="noConversion"/>
  </si>
  <si>
    <t>S-5-e</t>
    <phoneticPr fontId="18" type="noConversion"/>
  </si>
  <si>
    <t>S-6-b</t>
    <phoneticPr fontId="18" type="noConversion"/>
  </si>
  <si>
    <t>S-7-b</t>
    <phoneticPr fontId="18" type="noConversion"/>
  </si>
  <si>
    <t>S-7-c</t>
    <phoneticPr fontId="18" type="noConversion"/>
  </si>
  <si>
    <t>S-7-d</t>
    <phoneticPr fontId="18" type="noConversion"/>
  </si>
  <si>
    <t>S-7-e</t>
    <phoneticPr fontId="18" type="noConversion"/>
  </si>
  <si>
    <t>S-7-f</t>
    <phoneticPr fontId="18" type="noConversion"/>
  </si>
  <si>
    <t>S-8-b</t>
    <phoneticPr fontId="18" type="noConversion"/>
  </si>
  <si>
    <t>S-8-c</t>
    <phoneticPr fontId="18" type="noConversion"/>
  </si>
  <si>
    <t>S-8-e</t>
    <phoneticPr fontId="18" type="noConversion"/>
  </si>
  <si>
    <t>S-9-b</t>
    <phoneticPr fontId="18" type="noConversion"/>
  </si>
  <si>
    <t>S-9-c</t>
    <phoneticPr fontId="18" type="noConversion"/>
  </si>
  <si>
    <t>S-10-a</t>
    <phoneticPr fontId="18" type="noConversion"/>
  </si>
  <si>
    <t>S-10-b</t>
    <phoneticPr fontId="18" type="noConversion"/>
  </si>
  <si>
    <t>S-10-c</t>
    <phoneticPr fontId="18" type="noConversion"/>
  </si>
  <si>
    <t>S-10-d</t>
    <phoneticPr fontId="18" type="noConversion"/>
  </si>
  <si>
    <t>S-11-b</t>
    <phoneticPr fontId="18" type="noConversion"/>
  </si>
  <si>
    <t>S-12-b</t>
    <phoneticPr fontId="18" type="noConversion"/>
  </si>
  <si>
    <t>S-12-d</t>
    <phoneticPr fontId="18" type="noConversion"/>
  </si>
  <si>
    <t>S-12-e</t>
    <phoneticPr fontId="18" type="noConversion"/>
  </si>
  <si>
    <t>S-12-f</t>
    <phoneticPr fontId="18" type="noConversion"/>
  </si>
  <si>
    <t>S-13-a</t>
    <phoneticPr fontId="18" type="noConversion"/>
  </si>
  <si>
    <t>S-13-b</t>
    <phoneticPr fontId="18" type="noConversion"/>
  </si>
  <si>
    <t>S-13-c</t>
    <phoneticPr fontId="18" type="noConversion"/>
  </si>
  <si>
    <t>S-13-d</t>
    <phoneticPr fontId="18" type="noConversion"/>
  </si>
  <si>
    <t>S-13-e</t>
    <phoneticPr fontId="18" type="noConversion"/>
  </si>
  <si>
    <t>S-13-f</t>
    <phoneticPr fontId="18" type="noConversion"/>
  </si>
  <si>
    <t>S-13-g</t>
    <phoneticPr fontId="18" type="noConversion"/>
  </si>
  <si>
    <t>S-13-h</t>
    <phoneticPr fontId="18" type="noConversion"/>
  </si>
  <si>
    <t>S-14-a</t>
    <phoneticPr fontId="18" type="noConversion"/>
  </si>
  <si>
    <t>S-14-b</t>
    <phoneticPr fontId="18" type="noConversion"/>
  </si>
  <si>
    <t>S-14-c</t>
    <phoneticPr fontId="18" type="noConversion"/>
  </si>
  <si>
    <t>S-1-c</t>
  </si>
  <si>
    <t>S-1-c</t>
    <phoneticPr fontId="18" type="noConversion"/>
  </si>
  <si>
    <t>S-1-a</t>
    <phoneticPr fontId="18" type="noConversion"/>
  </si>
  <si>
    <t>S-5-a</t>
  </si>
  <si>
    <t>S-5-a</t>
    <phoneticPr fontId="18" type="noConversion"/>
  </si>
  <si>
    <t>S-5-d</t>
  </si>
  <si>
    <t>S-5-d</t>
    <phoneticPr fontId="18" type="noConversion"/>
  </si>
  <si>
    <t>S-6-a</t>
  </si>
  <si>
    <t>S-6-a</t>
    <phoneticPr fontId="18" type="noConversion"/>
  </si>
  <si>
    <t>S-6-c</t>
  </si>
  <si>
    <t>S-6-c</t>
    <phoneticPr fontId="18" type="noConversion"/>
  </si>
  <si>
    <t>S-7-a</t>
  </si>
  <si>
    <t>S-7-a</t>
    <phoneticPr fontId="18" type="noConversion"/>
  </si>
  <si>
    <t>S-7-h</t>
  </si>
  <si>
    <t>S-7-h</t>
    <phoneticPr fontId="18" type="noConversion"/>
  </si>
  <si>
    <t>S-7-g</t>
  </si>
  <si>
    <t>S-7-g</t>
    <phoneticPr fontId="18" type="noConversion"/>
  </si>
  <si>
    <t>S-7-i</t>
    <phoneticPr fontId="18" type="noConversion"/>
  </si>
  <si>
    <t>S-8-a</t>
  </si>
  <si>
    <t>S-8-a</t>
    <phoneticPr fontId="18" type="noConversion"/>
  </si>
  <si>
    <t>S-8-d</t>
  </si>
  <si>
    <t>S-8-d</t>
    <phoneticPr fontId="18" type="noConversion"/>
  </si>
  <si>
    <t>S-9-a</t>
  </si>
  <si>
    <t>S-9-a</t>
    <phoneticPr fontId="18" type="noConversion"/>
  </si>
  <si>
    <t>S-9-d</t>
  </si>
  <si>
    <t>S-9-d</t>
    <phoneticPr fontId="18" type="noConversion"/>
  </si>
  <si>
    <t>S-11-a</t>
  </si>
  <si>
    <t>S-11-a</t>
    <phoneticPr fontId="18" type="noConversion"/>
  </si>
  <si>
    <t>S-11-c</t>
  </si>
  <si>
    <t>S-11-c</t>
    <phoneticPr fontId="18" type="noConversion"/>
  </si>
  <si>
    <t>S-12-a</t>
  </si>
  <si>
    <t>S-12-a</t>
    <phoneticPr fontId="18" type="noConversion"/>
  </si>
  <si>
    <t>S-12-c</t>
  </si>
  <si>
    <t>S-12-c</t>
    <phoneticPr fontId="18" type="noConversion"/>
  </si>
  <si>
    <t>S-1-b</t>
  </si>
  <si>
    <t>S-2-a</t>
  </si>
  <si>
    <t>S-3-a</t>
  </si>
  <si>
    <t>S-3-b</t>
  </si>
  <si>
    <t>S-3-c</t>
  </si>
  <si>
    <t>S-3-d</t>
  </si>
  <si>
    <t>S-3-e</t>
  </si>
  <si>
    <t>S-3-f</t>
  </si>
  <si>
    <t>S-3-g</t>
  </si>
  <si>
    <t>S-3-h</t>
  </si>
  <si>
    <t>S-4-a</t>
  </si>
  <si>
    <t>S-4-b</t>
  </si>
  <si>
    <t>S-4-c</t>
  </si>
  <si>
    <t>S-5-b</t>
  </si>
  <si>
    <t>S-5-c</t>
  </si>
  <si>
    <t>S-6-b</t>
  </si>
  <si>
    <t>S-7-b</t>
  </si>
  <si>
    <t>S-7-c</t>
  </si>
  <si>
    <t>S-7-d</t>
  </si>
  <si>
    <t>S-7-e</t>
  </si>
  <si>
    <t>S-7-f</t>
  </si>
  <si>
    <t>S-8-b</t>
  </si>
  <si>
    <t>S-8-c</t>
  </si>
  <si>
    <t>S-8-e</t>
  </si>
  <si>
    <t>S-8-f</t>
  </si>
  <si>
    <t>S-8-g</t>
  </si>
  <si>
    <t>S-8-h</t>
  </si>
  <si>
    <t>S-8-i</t>
    <phoneticPr fontId="18" type="noConversion"/>
  </si>
  <si>
    <t>S-9-b</t>
  </si>
  <si>
    <t>S-9-c</t>
  </si>
  <si>
    <t>S-10-a</t>
  </si>
  <si>
    <t>S-10-b</t>
  </si>
  <si>
    <t>S-10-c</t>
  </si>
  <si>
    <t>S-11-b</t>
  </si>
  <si>
    <t>S-12-b</t>
  </si>
  <si>
    <t>S-13-a</t>
  </si>
  <si>
    <t>S-13-b</t>
  </si>
  <si>
    <t>S-13-c</t>
  </si>
  <si>
    <t>S-13-d</t>
  </si>
  <si>
    <t>S-13-e</t>
  </si>
  <si>
    <t>S-13-f</t>
  </si>
  <si>
    <t>S-13-g</t>
  </si>
  <si>
    <t>S-13-h</t>
  </si>
  <si>
    <t>S-13-i</t>
    <phoneticPr fontId="18" type="noConversion"/>
  </si>
  <si>
    <t>S-13-j</t>
    <phoneticPr fontId="18" type="noConversion"/>
  </si>
  <si>
    <t>S-13-k</t>
    <phoneticPr fontId="18" type="noConversion"/>
  </si>
  <si>
    <t>S-13-l</t>
    <phoneticPr fontId="18" type="noConversion"/>
  </si>
  <si>
    <t>S-13-m</t>
    <phoneticPr fontId="18" type="noConversion"/>
  </si>
  <si>
    <t>S-13-n</t>
    <phoneticPr fontId="18" type="noConversion"/>
  </si>
  <si>
    <t>S-13-o</t>
    <phoneticPr fontId="18" type="noConversion"/>
  </si>
  <si>
    <t>S-13-p</t>
    <phoneticPr fontId="18" type="noConversion"/>
  </si>
  <si>
    <t>S-13-q</t>
    <phoneticPr fontId="18" type="noConversion"/>
  </si>
  <si>
    <t>S-13-r</t>
    <phoneticPr fontId="18" type="noConversion"/>
  </si>
  <si>
    <t>S-13-s</t>
    <phoneticPr fontId="18" type="noConversion"/>
  </si>
  <si>
    <t>S-13-t</t>
    <phoneticPr fontId="18" type="noConversion"/>
  </si>
  <si>
    <t>S-14-a</t>
  </si>
  <si>
    <t>S-14-b</t>
  </si>
  <si>
    <t>S-2-b</t>
  </si>
  <si>
    <t>S-4-d</t>
  </si>
  <si>
    <t>S-4-e</t>
  </si>
  <si>
    <t>S-4-f</t>
  </si>
  <si>
    <t>S-1-d</t>
  </si>
  <si>
    <t>S-1-e</t>
  </si>
  <si>
    <t>S-1-f</t>
  </si>
  <si>
    <t>S-1-g</t>
  </si>
  <si>
    <t>S-1-i</t>
  </si>
  <si>
    <t>S-1-j</t>
  </si>
  <si>
    <t>S-2-c</t>
  </si>
  <si>
    <t>S-3-i</t>
  </si>
  <si>
    <t>S-4-g</t>
  </si>
  <si>
    <t>S-4-h</t>
  </si>
  <si>
    <t>S-5-e</t>
  </si>
  <si>
    <t>S-5-f</t>
  </si>
  <si>
    <t>S-5-g</t>
  </si>
  <si>
    <t>S-6-d</t>
  </si>
  <si>
    <t>S-9-e</t>
  </si>
  <si>
    <t>S-9-f</t>
  </si>
  <si>
    <t>S-9-g</t>
  </si>
  <si>
    <t>S-10-d</t>
  </si>
  <si>
    <t>S-10-e</t>
  </si>
  <si>
    <t>S-10-f</t>
  </si>
  <si>
    <t>S-1-a</t>
    <phoneticPr fontId="18" type="noConversion"/>
  </si>
  <si>
    <t>S-1-h</t>
  </si>
  <si>
    <t>S-1-h</t>
    <phoneticPr fontId="18" type="noConversion"/>
  </si>
  <si>
    <t>S-7-d</t>
    <phoneticPr fontId="18" type="noConversion"/>
  </si>
  <si>
    <t>S-9-d</t>
    <phoneticPr fontId="18" type="noConversion"/>
  </si>
  <si>
    <t>S-13-a</t>
    <phoneticPr fontId="18" type="noConversion"/>
  </si>
  <si>
    <t>S-13-b</t>
    <phoneticPr fontId="18" type="noConversion"/>
  </si>
  <si>
    <t>S-2-d</t>
  </si>
  <si>
    <t>S-2-e</t>
  </si>
  <si>
    <t>S-2-f</t>
  </si>
  <si>
    <t>S-2-g</t>
  </si>
  <si>
    <t>S-3-j</t>
  </si>
  <si>
    <t>S-3-k</t>
  </si>
  <si>
    <t>S-3-l</t>
  </si>
  <si>
    <t>S-3-m</t>
  </si>
  <si>
    <t>S-3-n</t>
  </si>
  <si>
    <t>S-3-o</t>
  </si>
  <si>
    <t>S-4-i</t>
  </si>
  <si>
    <t>S-4-j</t>
  </si>
  <si>
    <t>S-4-k</t>
  </si>
  <si>
    <t>S-4-l</t>
  </si>
  <si>
    <t>S-4-m</t>
  </si>
  <si>
    <t>S-4-n</t>
  </si>
  <si>
    <t>S-4-o</t>
  </si>
  <si>
    <t>S-4-p</t>
  </si>
  <si>
    <t>S-4-q</t>
  </si>
  <si>
    <t>S-5-h</t>
  </si>
  <si>
    <t>S-5-i</t>
  </si>
  <si>
    <t>S-5-j</t>
  </si>
  <si>
    <t>S-5-k</t>
  </si>
  <si>
    <t>S-8-i</t>
  </si>
  <si>
    <t>S-8-j</t>
  </si>
  <si>
    <t>S-8-k</t>
  </si>
  <si>
    <t>S-8-l</t>
  </si>
  <si>
    <t>S-8-m</t>
  </si>
  <si>
    <t>S-8-n</t>
  </si>
  <si>
    <t>S-10-g</t>
  </si>
  <si>
    <t>S-10-h</t>
  </si>
  <si>
    <t>S-10-i</t>
  </si>
  <si>
    <t>S-10-j</t>
  </si>
  <si>
    <t>S-10-k</t>
  </si>
  <si>
    <t>S-10-l</t>
  </si>
  <si>
    <t>S-10-m</t>
  </si>
  <si>
    <t>S-10-n</t>
  </si>
  <si>
    <t>S-10-o</t>
  </si>
  <si>
    <t>S-10-p</t>
  </si>
  <si>
    <t>S-12-d</t>
  </si>
  <si>
    <t>S-14-c</t>
  </si>
  <si>
    <t>S-1-k</t>
  </si>
  <si>
    <t>S-11-d</t>
  </si>
  <si>
    <t>S-11-e</t>
  </si>
  <si>
    <t>TGGGAGGGCAAAGACAGCAAGGGCGTCGTCCAAGCAGGAGTAACTCCCAGCAAGTATGGATTGGG</t>
    <phoneticPr fontId="18" type="noConversion"/>
  </si>
  <si>
    <t>TGGGAGGGCAAAGACAGTCAGGGCAAGGCCCCAGCAGGAGTAACTCCCAGCAAGTATGGATTGGG</t>
    <phoneticPr fontId="18" type="noConversion"/>
  </si>
  <si>
    <t>TGGGAGGGCAAAGACAGCAAGGGCGTCGTCCAAGCAGGAGTAACGCCCAGCAAGTATGGATTGGG</t>
    <phoneticPr fontId="18" type="noConversion"/>
  </si>
  <si>
    <t>TATGCCCAACCCCCAGCCAATGACATCTTATGGGATGTCGGGGCTAAGGTGAGTATG</t>
    <phoneticPr fontId="18" type="noConversion"/>
  </si>
  <si>
    <t>TATGCCCCAGCCCAACCCCCAGCCAACATCTTATGGGATGTCGGGGCTAAGGTGAGTATG</t>
    <phoneticPr fontId="18" type="noConversion"/>
  </si>
  <si>
    <t>CAGACGTGGGGCATAAGAAAGAGAATGCAGCGAACGTCAATGGCACCGTAGGCGCAGA</t>
    <phoneticPr fontId="18" type="noConversion"/>
  </si>
  <si>
    <t>CAGACGTGGGGCATAAGAAAAACGCAGCTCCCGATGGCACCGTAGGCGCAGA</t>
    <phoneticPr fontId="18" type="noConversion"/>
  </si>
  <si>
    <t>CAGACGTGGGGCATAAGAAAGACGGAGCGCAGGGCACCGTAGGCGCAGA</t>
    <phoneticPr fontId="18" type="noConversion"/>
  </si>
  <si>
    <t>TATTTCGCATCGCAGGCCAGCAATGTATTTCAGGGAGTATTTCTCACCAATGCCATGGACATGCAGAAGGACGACTGTGCTGCCTATATT</t>
    <phoneticPr fontId="18" type="noConversion"/>
  </si>
  <si>
    <t>TATTTCGCATCGCAGGCCAGCAATGTATTTCAGGGTGTCTTTCTCACCACACCCATGCAGAAGGACGACTGTGCTGCCTATATT</t>
    <phoneticPr fontId="18" type="noConversion"/>
  </si>
  <si>
    <t>TATTTCGCATCGCAGGCCAGCAATGTATTTCAGGGAGTATTTCTCAACATGGCCATGACCGCACACGACTGTGCTGCCTATATT</t>
    <phoneticPr fontId="18" type="noConversion"/>
  </si>
  <si>
    <t>TATTTCGCATCGCAGGCCAGCAATGTATTTCAGGGAGTATTTCTCACCAATAACATGCTGCAGCACGACTGTGCTGCCTATATT</t>
    <phoneticPr fontId="18" type="noConversion"/>
  </si>
  <si>
    <t>TATTTCGCATCGCAGGCCAGCAATGTGTTTAAAGACGTCTTTCTCACCAATGCCATGGACATGCAGAAGGACGACTGTGCTGCCTATATT</t>
    <phoneticPr fontId="18" type="noConversion"/>
  </si>
  <si>
    <t>TATTTCGCATCGCAGGCCAGCAATGTATTTCAGGGTGTCTTTCTCACCGATACCACACCCATGCAGAAGGACGACTGTGCTGCCTATATT</t>
    <phoneticPr fontId="18" type="noConversion"/>
  </si>
  <si>
    <t>TATTTCGCATCGCAGGCCAGCAATGTATTTCAGGGAGTATTTCTCACCAATAACATGCAGAAGGACGACTGTGCTGCCTATATT</t>
    <phoneticPr fontId="18" type="noConversion"/>
  </si>
  <si>
    <t>TATTTCGCATCGCAGGCTAGTAATGTATTTCAGGGAGTATTTCTCACCAATGCCATGGACATGCAGAAGGACGACTGTGCTGCCTATATT</t>
    <phoneticPr fontId="18" type="noConversion"/>
  </si>
  <si>
    <t>TATTTCGCATCGCAGGCCAGCAATATATTTCAGGGAGTATTTCTCACCAATGCCATGGACATGCAGAAGGACGACTGTGCTGCCTATATT</t>
    <phoneticPr fontId="18" type="noConversion"/>
  </si>
  <si>
    <t>TATTTCGCATCGAAGGCCAGCAATGTGTTTAAAGACGTCTTTCTCAACATGGCCATGACCGCACACGACTGTGCTGCCTATATT</t>
    <phoneticPr fontId="18" type="noConversion"/>
  </si>
  <si>
    <t>CCCGTCCATTGGAAAGCCCTGGCCCGAGCCCGACCCCCAGCCCCAGCCAATGACATCAACTTCCCG</t>
    <phoneticPr fontId="18" type="noConversion"/>
  </si>
  <si>
    <t>CCCGTCCATTGGAAAGCCCTGGCCCGAGCCGTACCCCCAGCCCCAGCCAATGACATCAACTTCCCG</t>
    <phoneticPr fontId="18" type="noConversion"/>
  </si>
  <si>
    <t>CCCGTCCATTGGAAAGCCCTGGCCCGAGCCCTACCCGCAGCCGCAGCCCCAGCCAATGACATCAACTTCCCG</t>
    <phoneticPr fontId="18" type="noConversion"/>
  </si>
  <si>
    <t>CCCGTCCATTGGAAAGCCCTGGCCCGAGCCGTACCCCCAGCCCGAGTTGACATCAACTTCCCG</t>
    <phoneticPr fontId="18" type="noConversion"/>
  </si>
  <si>
    <t>CCCGTCCATTGGAAAGCCCTGGCCCGAGCCCGACCCGCAGCCCCAGCCGCAGCCAACATCAACTTCCCG</t>
    <phoneticPr fontId="18" type="noConversion"/>
  </si>
  <si>
    <t>CCCGTCCATTGGAAAGCCCTGGCCCAAGCCCGACCCCCAGCCCCAGCCAATGACATCAACTTCCCG</t>
    <phoneticPr fontId="18" type="noConversion"/>
  </si>
  <si>
    <t>CCCGTCCATTGGAAAGCCCTGGCCCGAGCCCGACCCCCAGCCCCAGCCACTGACATCAACTTCCCG</t>
    <phoneticPr fontId="18" type="noConversion"/>
  </si>
  <si>
    <t>TACGGCGGTACGAACAAGCAAGCTGCTGCGGTCCCCGGCGTCGTCCCTGGTGCGGTTCCTGCTCTTACGAAGTGGAAGGCAGGATATTGTGGGTATTACG</t>
    <phoneticPr fontId="18" type="noConversion"/>
  </si>
  <si>
    <t>TACGGCGGTACGAACAAGAAAAACGATGCTGCTCCTGGTGCTGCTGCTCCTGGTACGAAGTGGAAGGCAGGATATTGTGGGTATTACG</t>
    <phoneticPr fontId="18" type="noConversion"/>
  </si>
  <si>
    <t>TACGGCGGTACGAACAAGAAAAACGATGCTGCTCCTGGTGCTGCTGCTCCTGGTACGAAGTGGAAGGCAGAATATTGTGGGTATTACG</t>
    <phoneticPr fontId="18" type="noConversion"/>
  </si>
  <si>
    <t>TACGGCGGTACGAACAAAAAAGCTGCTGCTGCTCCTGGTACGAAGTGGAAGGCAGGATATTGTGGGTATTACG</t>
    <phoneticPr fontId="18" type="noConversion"/>
  </si>
  <si>
    <t>TACGGCGGTACGAACAAGAAAAACGATGCTGCTCCTGGTACGAAGTGGAAGGCAGGATATTGTGGGTATTACG</t>
    <phoneticPr fontId="18" type="noConversion"/>
  </si>
  <si>
    <t>TACGGCGGTACGAACAAGAAAAACGATGCGGTCCCCGGCGTCGTCCCTGGTGCGGTTCCTGCTCTTACGAAGTGGAAGGCAGGATATTGTGGGTATTACG</t>
    <phoneticPr fontId="18" type="noConversion"/>
  </si>
  <si>
    <t>TACGGCGGTACGAACAAGCAAGCTGCTCCTGGTGCTGCTGCTCCTGGTACGAAGTGGGAGGCAGGATATTGTGGGTATTACG</t>
    <phoneticPr fontId="18" type="noConversion"/>
  </si>
  <si>
    <t>TACGGCGGTACGAACAAGAAAAACGATGCTGCTCCTGGTGCTGCTGCTCCTACGAAGTGGAAGGCAGGATATTGTGGGTATTACG</t>
    <phoneticPr fontId="18" type="noConversion"/>
  </si>
  <si>
    <t>TACGGCGGTACGAACAAGAAAAACGATGCTGCTCCTGCTGCTCCTACGAAGTGGAAGGCAGGATATTGTGGGTATTACG</t>
    <phoneticPr fontId="18" type="noConversion"/>
  </si>
  <si>
    <t>TACGGCGGTACGAACAAGCAAGCTGCTGCGGTCCCCGGCGTCGTCCCTGGTGCGGTTCCTGCTCTTACGAAGTGGAAGGCAGAATATTGTGGGTATTACG</t>
    <phoneticPr fontId="18" type="noConversion"/>
  </si>
  <si>
    <t>TACGGCGGTACGAACAAGAAAAACGATGCTGCTCCTGCTGCAGTTCCTGGTACGAAGTGGAAGGCAGAATATTGTGGGTATTACG</t>
    <phoneticPr fontId="18" type="noConversion"/>
  </si>
  <si>
    <t>GCATTGCATCCGATGGTGGCGCCCAACCCATCAAGCAT</t>
    <phoneticPr fontId="18" type="noConversion"/>
  </si>
  <si>
    <t>TGGGAGGGCAAACCAAACGGCAACGTCCCAGCAGGAGTAACCCCCAGCAAGTATGGATTGGG</t>
  </si>
  <si>
    <t>TATGCCCGAGCCGCAGTCAACAACGACATCTTATGGGATGTCGGGGCTAAGGTGAGTATG</t>
    <phoneticPr fontId="18" type="noConversion"/>
  </si>
  <si>
    <t>CAGACGTGGGGCATAAGAAAAACGGAGCGAATGGCGACATAGGCGCAGA</t>
    <phoneticPr fontId="18" type="noConversion"/>
  </si>
  <si>
    <t>CAGACGTGGGGCATAAGAAAGAGAATGCAGCGAATGGCGACATAGGCGCAGA</t>
    <phoneticPr fontId="18" type="noConversion"/>
  </si>
  <si>
    <t>TATTTCGCATCGAAGGCCAGCAATGTGTTTAAAGACGTCTTTCTCACCGATACCACACCCATGCGGACGCACGACTGTGCTGCCTATATT</t>
    <phoneticPr fontId="18" type="noConversion"/>
  </si>
  <si>
    <t>TATTTCGCATCGAAGGCCAGCAATGTGTTTAAAGACGTCTTTCTCACCACACCCATGCGGACGCACGACTGTGCTGCCTATATT</t>
    <phoneticPr fontId="18" type="noConversion"/>
  </si>
  <si>
    <t>TATTTCGCATCGAAGGCCAGCAATGTATTTCAGGGAGTATTTCTCACCGATACCACACCCATGCGGACGCACGACTGTGCTGCCTATATT</t>
    <phoneticPr fontId="18" type="noConversion"/>
  </si>
  <si>
    <t>CCCGTCCATTGGAAAGCCCTGGCCCGAGCCCGACCCCAAGCCCCAGCCGCAGCCAACATCCACTTCCCG</t>
    <phoneticPr fontId="18" type="noConversion"/>
  </si>
  <si>
    <t>CCCGTCTATTACTTCGCAGCCCCAGCCCAACCCCAAGCCCCAGCCGCAGCCAACATCCACTTCCCG</t>
    <phoneticPr fontId="18" type="noConversion"/>
  </si>
  <si>
    <t>CCCGTCTATTACTTCGCAGCCCCAGCCCAACCCCCAGCCAACATCCACTTCCCG</t>
    <phoneticPr fontId="18" type="noConversion"/>
  </si>
  <si>
    <t>CCCGTCCACTACACGGTCCTGACCGGACCCCAAGCCCCAGCCGCAGCCAACATCCACTTCCCG</t>
    <phoneticPr fontId="18" type="noConversion"/>
  </si>
  <si>
    <t>CCCGTCCATTGGAAAGCCCTGGCCCGAGCCCGACCCCCAGCCCAACCCCCAGCCAACATCCACTTCCCG</t>
    <phoneticPr fontId="18" type="noConversion"/>
  </si>
  <si>
    <t>CCCGTCCATTGGAAAGCCCTGGCCCGAGCCCGACCCCCAGCCCCAGCCGCAGCCAACATCCACTTCCCG</t>
    <phoneticPr fontId="18" type="noConversion"/>
  </si>
  <si>
    <t>CCCGTCCATTGGAAAGCCCTGGCCCGAGCCCTGCCCGGAGCCCCAGTCCCAGCCATCTACTTCCCG</t>
    <phoneticPr fontId="18" type="noConversion"/>
  </si>
  <si>
    <t>TACGGCGGTACGAACAAGAAAAACGATGCTGCTCCTACGAAGTGGAAGGCAGAATATTGTGGGTATTACG</t>
    <phoneticPr fontId="18" type="noConversion"/>
  </si>
  <si>
    <t>TACGGCGGTACGAACAAGAAAAACGATGCTCCTGCTACGAAGTGGAAGGCAGAATATTGTGGGTATTACG</t>
    <phoneticPr fontId="18" type="noConversion"/>
  </si>
  <si>
    <t>TACGGCGGTACGAACAAGAAAAACGATGCTGCTCCTACGAAGTGGAGCAAGGAATATTGTGGGTATTACG</t>
    <phoneticPr fontId="18" type="noConversion"/>
  </si>
  <si>
    <t>TACGGCGGTACGAACAAAAAAGCTGCTGCTCCTACGAAGTGGAAGGCAGAATATTGTGGGTATTACG</t>
    <phoneticPr fontId="18" type="noConversion"/>
  </si>
  <si>
    <t>GCATTGCATCCGAAGATGGTAGCGCCGGAAACCTCAAGCAT</t>
    <phoneticPr fontId="18" type="noConversion"/>
  </si>
  <si>
    <t>GCATTGCATATGAAAATGGTAGCGCCGGAAACCTCAAGCAT</t>
    <phoneticPr fontId="18" type="noConversion"/>
  </si>
  <si>
    <t>GCATTGCATATGAAAATGGTGGCGCCCAACCCCTCAAGCAT</t>
    <phoneticPr fontId="18" type="noConversion"/>
  </si>
  <si>
    <t>GCATTGCATACGAAGATGGTAGCGCCGGAAACCTCAAGCAT</t>
    <phoneticPr fontId="18" type="noConversion"/>
  </si>
  <si>
    <t>TGGGAGGGCAAACCAAACGGCAACGTCCCAGCAGGAGTAACCCCCAGCAAGTATGGATTGGG</t>
    <phoneticPr fontId="18" type="noConversion"/>
  </si>
  <si>
    <t>TGGGAGGGCAAAGACAGTCAGGGCAAGGCCCCAGCAGGAACTCCCAGCAAGTATGGATTGGG</t>
    <phoneticPr fontId="18" type="noConversion"/>
  </si>
  <si>
    <t>TGGGAGGGCAAAGACAGCAAGGGCGTCGTCCAAGCAGGAGCAAACCACAGCAAGTATGGATTGGG</t>
    <phoneticPr fontId="18" type="noConversion"/>
  </si>
  <si>
    <t>TGGGAGGGCAAAGACAGTCAGGGCAACGTCCCAGCAGGAGTAACCCCCAGCAAGTATGGATTGGG</t>
    <phoneticPr fontId="18" type="noConversion"/>
  </si>
  <si>
    <t>TGGGAGGGCAAAGACAGTCAGGGCAAGGCCCCAGCAGGAGTAACCCCCAGCAAGTATGGATTGGG</t>
    <phoneticPr fontId="18" type="noConversion"/>
  </si>
  <si>
    <t>TGGGAGGGCAAAGACAGCAAGGGCGTCGTCCCAGCAGGAGTAACCCCCAGCAAGTATGGATTGGG</t>
    <phoneticPr fontId="18" type="noConversion"/>
  </si>
  <si>
    <t>TGGGAGGGCAAAGACAGCAAGGGCGTCGTCCAAGCAGGAGTAACCCCCAGCAAGTATGGATTGGG</t>
    <phoneticPr fontId="18" type="noConversion"/>
  </si>
  <si>
    <t>TATGCCCGACCCCCAGCCCCAGCCAACAACGACATCTTATGGGATGTCGGGGCTAAGGTGAGTATG</t>
    <phoneticPr fontId="18" type="noConversion"/>
  </si>
  <si>
    <t>TATGCCCGACCCCCAGCCGCAGTCAACAACGACATCTTATGGGATGTCGGGGCTAAGGTGAGTATG</t>
    <phoneticPr fontId="18" type="noConversion"/>
  </si>
  <si>
    <t>TATGCCCGACCCCCAGCCCGAGTTGACATCTTATGGGATGTCGGGGCTAAGGTGAGTATG</t>
    <phoneticPr fontId="18" type="noConversion"/>
  </si>
  <si>
    <t>TATGCCCAACTCCCAGCCGTAGCCCCAGCCAATGACATCTTATGGGATGTCGGGGCTAAGGTGAGTATG</t>
    <phoneticPr fontId="18" type="noConversion"/>
  </si>
  <si>
    <t>TATGCCCGACCCCCAGCCCCAGCCAACAACGCCATCTTATGGGATGTCGGGGCTAAGGTGAGTATG</t>
    <phoneticPr fontId="18" type="noConversion"/>
  </si>
  <si>
    <t>TATGCCCAAGCAGCCCCAGCCCCAGCCAACAACGACATCTTATGGGATGTCGGGGCTAAGGTGAGTATG</t>
    <phoneticPr fontId="18" type="noConversion"/>
  </si>
  <si>
    <t>TATGCCCGAGCCCAACTCCCAGCCGTAGCCCCAGCCAATGACATCTTATGGGATGTCGGGGCTAAGGTGAGTATG</t>
    <phoneticPr fontId="18" type="noConversion"/>
  </si>
  <si>
    <t>TATGCCCGACCCCCAGCCCCAGCCAATGACATCTTATGGGATGTCGGGGCTAAGGTGAGTATG</t>
    <phoneticPr fontId="18" type="noConversion"/>
  </si>
  <si>
    <t>CAGACGTGGGGCGTAAGAAAGACGGAGCGCAGGGCACCGTAGGCGCAGA</t>
    <phoneticPr fontId="18" type="noConversion"/>
  </si>
  <si>
    <t>CAGACGTGGGGCATAAGAAAGAGAATGCAGCGAACGTCAAGGGCACCGTAGGCGCAGA</t>
    <phoneticPr fontId="18" type="noConversion"/>
  </si>
  <si>
    <t>CAGACGTGGGGCATAAGAAAGACGGAGCGCAGGGCACCGTAGGCGCAGA</t>
    <phoneticPr fontId="18" type="noConversion"/>
  </si>
  <si>
    <t>CAGACGTGGGGCATAAGAAAGAGAATGCAGCGAACGTCAATGGCACCGTAGGCGCAGA</t>
    <phoneticPr fontId="18" type="noConversion"/>
  </si>
  <si>
    <t>CAGACGTGGGGCATAAGAAAAACGGAGCGAATGGCGACATAGGCGCAGA</t>
    <phoneticPr fontId="18" type="noConversion"/>
  </si>
  <si>
    <t>TATTTCGCATCGAAGGCCAGCAATGTATTCGAGGGAGTATTTCTCGCTAGAAACATGGCCATGACCGCACACGACTGTGCTGCCTATATT</t>
    <phoneticPr fontId="18" type="noConversion"/>
  </si>
  <si>
    <t>TATTTCGCATCGAAGGCCAGCAATGTATTTCAGGGAGTATTTCTCAACATGGCCATGACCGCACACGACTGTGCTGCCTATATT</t>
    <phoneticPr fontId="18" type="noConversion"/>
  </si>
  <si>
    <t>TATTTCGCATCGAAGGCCAGCAATGTGTTTAAAGACGTCTTTCTCGCTAGAAACATGGCCATGACCGCACACGACTGTGCTGCCTATATT</t>
    <phoneticPr fontId="18" type="noConversion"/>
  </si>
  <si>
    <t>TATTTCGCATCGCAGGCCAGCAATGTATTTCAGGGAGTATTTCTCAACATGGCCATGACCGCACACGACTGTGCTGCCTATATT</t>
    <phoneticPr fontId="18" type="noConversion"/>
  </si>
  <si>
    <t>TATTTCGCATCGAAGGCCAGCAATGTGTTTAAAGACGTCTTTCTCACCAATGCCATGGACATGCAGACGCACGACTGTGCTGCCTATATT</t>
    <phoneticPr fontId="18" type="noConversion"/>
  </si>
  <si>
    <t>TATTTCGCATCGAAGGCCAGCAATGTATTCGGGGGAGTATTTCTCACCAATAACATGCTGCAGCACGACTGTGCTGCCTATATT</t>
    <phoneticPr fontId="18" type="noConversion"/>
  </si>
  <si>
    <t>TATTTCGCATCGAAGGCCAGCAATGTATTCGAGGGAGTATTTCTCAACATGGCCATGACCGCACACGACTGTGCTGCCTATATT</t>
    <phoneticPr fontId="18" type="noConversion"/>
  </si>
  <si>
    <t>TATTTCGCATCGAAGGCCAGCAATGTATTTCAGGGTGTCTTTCTCACCACACCCATGCAGAAGGACGACTGTGCTGCCTATATT</t>
    <phoneticPr fontId="18" type="noConversion"/>
  </si>
  <si>
    <t>TATTTCGCATCGAAGGCCAGCAATGTGTTTAAAGACGTCTTTCTCACCAATGCCATGGCCATGACCGCACACGACTGTGCTGCCTATATT</t>
    <phoneticPr fontId="18" type="noConversion"/>
  </si>
  <si>
    <t>CCCGTCCATTGGAAAGCCCTGGCCCGAGCCCGAGCCCCAGCCGACATCAACTTCCCG</t>
    <phoneticPr fontId="18" type="noConversion"/>
  </si>
  <si>
    <t>CCCGTCCATTGGAAAGCCCAAGCCCGAGCCCGAGCCCCAGCCGACATCAACTTCCCG</t>
    <phoneticPr fontId="18" type="noConversion"/>
  </si>
  <si>
    <t>CCCGTCCATTGGAACGCCTTCACCCAAGCCCGAGCCCCAGCCGACATCAACTTCCCG</t>
    <phoneticPr fontId="18" type="noConversion"/>
  </si>
  <si>
    <t>CCCGTCCATTGGAAAGCCCACGCCCAAGCCCGAGCCCCAGCCGACATCAACTTCCCG</t>
    <phoneticPr fontId="18" type="noConversion"/>
  </si>
  <si>
    <t>CCTGTCCATTACAAAGTCCTAAAAGCCCACGCCCGAGCCCCAGCCGACATCAACTTCCCG</t>
    <phoneticPr fontId="18" type="noConversion"/>
  </si>
  <si>
    <t>CCCGTCTATTACTTCGCAGCCCGAGCCCAACTCCCAGCCGACATCAACTTCCCG</t>
    <phoneticPr fontId="18" type="noConversion"/>
  </si>
  <si>
    <t>CCCGTCCACTACACGGTCCTGACCGGACCCCAAGCCCTACCCCCAGCCGACATCAACTTCCCG</t>
    <phoneticPr fontId="18" type="noConversion"/>
  </si>
  <si>
    <t>CCCGTCCATTGGAAAGCCCAAGCCCGAGCCCGAGCCGCAGCCGACATCAACTTCCCG</t>
    <phoneticPr fontId="18" type="noConversion"/>
  </si>
  <si>
    <t>CCCGTCCATTGGAAAGCCCAAGCCCGAGCCCAACTCCCAGCCGACATCAACTTCCCG</t>
    <phoneticPr fontId="18" type="noConversion"/>
  </si>
  <si>
    <t>CCCGTCCACGCCCGAGCCGTACCCCCAGCCCGAGCCGACATCAACTTCCCG</t>
    <phoneticPr fontId="18" type="noConversion"/>
  </si>
  <si>
    <t>CCCGTCCACGCCCAAGCCCGAGCCCGAGCCCCAGCCGACATCAACTTCCCG</t>
    <phoneticPr fontId="18" type="noConversion"/>
  </si>
  <si>
    <t>CCCGTCCACGCCCAAGCCCGAGCCCTGCCCGGAGCCCCAGCCGACATCAACTTCCCG</t>
    <phoneticPr fontId="18" type="noConversion"/>
  </si>
  <si>
    <t>CCCGTCCATTGGAAAGCCCTGGCCCGAGCCGTACCCCCAGCCGACATCAACTTCCCG</t>
    <phoneticPr fontId="18" type="noConversion"/>
  </si>
  <si>
    <t>CCCGTCCATTGGAAAGCCCTGGCCCGAGCCCGAGCCCCAGTCCCAGCCATCAACTTCCCG</t>
    <phoneticPr fontId="18" type="noConversion"/>
  </si>
  <si>
    <t>CCCGTCCATTGGAAAGCCCTGGCAGCCGGAGTCCCACCCGGAGCCCCAGCCATCAACTTCCCG</t>
    <phoneticPr fontId="18" type="noConversion"/>
  </si>
  <si>
    <t>TACGGCGGTACGAACAAGAAAAACGATGCTGCTCCTACGAAGTGGAAGGCAGAATATTGTGGGTATTACG</t>
    <phoneticPr fontId="18" type="noConversion"/>
  </si>
  <si>
    <t>TACGGCGGTACGAACAAGAAAAACGATGCTGCTCCTGCTCCTGCTACGAAGTGGAAGGCAGAATATTGTGGGTATTACG</t>
    <phoneticPr fontId="18" type="noConversion"/>
  </si>
  <si>
    <t>TACGGCGGTACGAACAAGAAAAACGATGCTGCTCCTGCTACGAAGTGGAAGGCAGAATATTGTGGGTATTACG</t>
    <phoneticPr fontId="18" type="noConversion"/>
  </si>
  <si>
    <t>TACGGCGGTACGAACAAGAAAAACGATGCTGCTCCTGCTGCTCCTACGAAGTGGAAGGCAGAATATTGTGGGTATTACG</t>
    <phoneticPr fontId="18" type="noConversion"/>
  </si>
  <si>
    <t>TACGGCGGTACGAACAAGAAAAACGATGCTGCTCCTGCTGCTCCTGCTACGAAGTGGAAGGCAGAATATTGTGGGTATTACG</t>
    <phoneticPr fontId="18" type="noConversion"/>
  </si>
  <si>
    <t>TACGGCGGTACGAACAAAAAGGCCACGCCCCCTGCTGCTCCTGCTGCTCCTACGAAGTGGAAGGCAGAATATTGTGGGTATTACG</t>
    <phoneticPr fontId="18" type="noConversion"/>
  </si>
  <si>
    <t>TACGGCGGTACGAACAAGAAAAACGATGCTCCTGCTACGAAGTGGAAGGCAGAATATTGTGGGTATTACG</t>
    <phoneticPr fontId="18" type="noConversion"/>
  </si>
  <si>
    <t>TACGGCGGTACGAACAAGAAAAACGATGCTGCTCCTGCTGCTCCTGGTACGAAGTGGAGCAAGGAATATTGTGGGTATTACG</t>
    <phoneticPr fontId="18" type="noConversion"/>
  </si>
  <si>
    <t>TACGGCGGTACGAACAAAAAAGCTGCTGCTCCTACGAAGTGGAAGGCAGAATATTGTGGGTATTACG</t>
    <phoneticPr fontId="18" type="noConversion"/>
  </si>
  <si>
    <t>TACGGCGGTACGAACAAGAAAAACGATGCTGCTCTTACGAAGTGGAAGGCAGAATATTGTGGGTATTACG</t>
    <phoneticPr fontId="18" type="noConversion"/>
  </si>
  <si>
    <t>GCATTGCATCCGATGGTGGCGCCATCAAGCAT</t>
    <phoneticPr fontId="18" type="noConversion"/>
  </si>
  <si>
    <t>GCATTGCATCCGAAGATGGTAGCGCCGGAAACCTCAAGCAT</t>
    <phoneticPr fontId="18" type="noConversion"/>
  </si>
  <si>
    <t>TGGGAGGGCAAAGACAGCAAGGGCGTCGTCCAAGCAGGAGCAAACCACAGCAAGTATGGATTGGG</t>
    <phoneticPr fontId="18" type="noConversion"/>
  </si>
  <si>
    <t>TATGCCCAAGCAGCCGGAGCCGACATCTTATGGGATGTCGGGGCTAAGGTGAGTATG</t>
    <phoneticPr fontId="18" type="noConversion"/>
  </si>
  <si>
    <t>TATGCCCAAGCAGCCGGAGCCAACATCTTATGGGATGTCGGGGCTAAGGTGAGTATG</t>
    <phoneticPr fontId="18" type="noConversion"/>
  </si>
  <si>
    <t>TATGCCACAGCCCGAGCCGGAGCCGACATCTTATGGGATGTCGGGGCTAAGGTGAGTATG</t>
    <phoneticPr fontId="18" type="noConversion"/>
  </si>
  <si>
    <t>CAGACGTGGGGCATAAGAAAAACGGAGCGAATGGCGACATAGGCGCAGA</t>
    <phoneticPr fontId="18" type="noConversion"/>
  </si>
  <si>
    <t>CAGACGTGGGGCATAAGAAAGACGGAGCGCAGGGCACCGTAGGCGCAGA</t>
    <phoneticPr fontId="18" type="noConversion"/>
  </si>
  <si>
    <t>CAGACGTGGGGCGTAAGAAAGACGGAGCGCAGGGCACCGTAGGCGCAGA</t>
    <phoneticPr fontId="18" type="noConversion"/>
  </si>
  <si>
    <t>CAGACGTGGGGCATAAGAAAAACGGAGCGCAGGGCACCGTAGGCGCAGA</t>
    <phoneticPr fontId="18" type="noConversion"/>
  </si>
  <si>
    <t>CAGACGTGGGGCATAAGAAAGAGAATGCAGCGAATGGCGACATAGGCGCAGA</t>
    <phoneticPr fontId="18" type="noConversion"/>
  </si>
  <si>
    <t>CAGACGTGGGGCATAAGAAAAACGCAGCTCCCGATGGCATAGGCGCAGA</t>
    <phoneticPr fontId="18" type="noConversion"/>
  </si>
  <si>
    <t>TATTTCGCATCGAAGGCCAGCAATGTATTTCAGGGTGTCTTTCTCACCACACCCATGCAGACGCACGACTGTGCTGCCTATATT</t>
    <phoneticPr fontId="18" type="noConversion"/>
  </si>
  <si>
    <t>TATTTCGCATCGCAGGCTAGTAATGTATTTCAGGGTGTCTTTCTCACCGATACCACACCCATGCAGACGCACGACTGTGCTGCCTATATT</t>
    <phoneticPr fontId="18" type="noConversion"/>
  </si>
  <si>
    <t>TATTTCGCATCGAAGGCCAGCAATGTATTTCAGGGTGTCTTTCTCACCACACCCATGCAGAAGGACGACTGTGCTGCCTATATT</t>
    <phoneticPr fontId="18" type="noConversion"/>
  </si>
  <si>
    <t>TATTTCGCATCGAAGGCCAGCAATGTATTCGAGGGTGTCTTTCTCACCACACCCATGCAGACGCACGACTGTGCTGCCTATATT</t>
    <phoneticPr fontId="18" type="noConversion"/>
  </si>
  <si>
    <t>TATTTCGCATCGCAGGCTAGTAATGTATTTCAGGGTGTCTTTCTCACCACACCCATGCAGACGCACGACTGTGCTGCCTATATT</t>
    <phoneticPr fontId="18" type="noConversion"/>
  </si>
  <si>
    <t>TATTTCGCATCGAAGGCCAGCAATGTGTTTAAAGACGTCTTTCTCACCAATGCCATGGACATGCAGACGCACGACTGTGCTGCCTATATT</t>
    <phoneticPr fontId="18" type="noConversion"/>
  </si>
  <si>
    <t>TATTTCGCATCGAAGGCCAGCAATGTGTTTAAAGACGTCTTTCTCACCACACCCATGCAGACGCACGACTGTGCTGCCTATATT</t>
    <phoneticPr fontId="18" type="noConversion"/>
  </si>
  <si>
    <t>TATTTCGCATCGAAGGCCAGCAATGTATTTCAGGGTGTCTTTCTCACCAATAACATGCTGCAGCACGACTGTGCTGCCTATATT</t>
    <phoneticPr fontId="18" type="noConversion"/>
  </si>
  <si>
    <t>CCCGTCCACGCCCACGCCCGAGCCCCAGTCCCAGCCATCAACTTCCCG</t>
    <phoneticPr fontId="18" type="noConversion"/>
  </si>
  <si>
    <t>CCCGTCCATTGGAAAGCCCTGGCCCGAGCCCGACCCCCAGTCCCAGCCATCAACTTCCCG</t>
    <phoneticPr fontId="18" type="noConversion"/>
  </si>
  <si>
    <t>CCCGTCCATTGGAAAGCCCTGGCCCGAGCCCGACCCCCAGCCCCAGCCATCAACTTCCCG</t>
    <phoneticPr fontId="18" type="noConversion"/>
  </si>
  <si>
    <t>CCCGTCCACGCCCAAGCCCGAGCCCCAGTCCCAGCCATCAACTTCCCG</t>
    <phoneticPr fontId="18" type="noConversion"/>
  </si>
  <si>
    <t>CCCGTCCACTACACGGTCCTGACCGGACCCCAAGCCCCAGCCGCAGCCAACATCAACTTCCCG</t>
    <phoneticPr fontId="18" type="noConversion"/>
  </si>
  <si>
    <t>CCTGTCCATTACAAAGTCCTAAAAGCCCACGCCCGAGCCCCAGCCGACATCCACTTCCCG</t>
    <phoneticPr fontId="18" type="noConversion"/>
  </si>
  <si>
    <t>CCCGTCCACGCCCACGCCCGAGCCCAACCCCCAGCCATCAACTTCCCG</t>
    <phoneticPr fontId="18" type="noConversion"/>
  </si>
  <si>
    <t>CCCGTCCACGCCCGAGCCCCAGTCCCAGCCATCAACTTCCCG</t>
    <phoneticPr fontId="18" type="noConversion"/>
  </si>
  <si>
    <t>CCCGTCCATTGGAAAGCCCTGGCCCGACCCCCAGTCCCAGCCATCAACTTCCCG</t>
    <phoneticPr fontId="18" type="noConversion"/>
  </si>
  <si>
    <t>CCCGTCCATTGGAAAGCCCTGGCCCGAGTTGACATCAACTTCCCG</t>
    <phoneticPr fontId="18" type="noConversion"/>
  </si>
  <si>
    <t>CCCGTCCACGCCCACGCCCGAGCCCCAGCCGACATCAACTTCCCG</t>
    <phoneticPr fontId="18" type="noConversion"/>
  </si>
  <si>
    <t>CCCGTCTATTACTTCGCAGCCCGAGCCCCAGTCCCAGCCATCAACTTCCCG</t>
    <phoneticPr fontId="18" type="noConversion"/>
  </si>
  <si>
    <t>CCCGTCCACGCCCAAGCCCGAGCCCTGGCAGCCGGAGTCCCAGCCATCAACTTCCCG</t>
    <phoneticPr fontId="18" type="noConversion"/>
  </si>
  <si>
    <t>CCCGTCCATTGGAAAGCCCTGGCCCGAGCCCCAGTCCCAGCCATCAACTTCCCG</t>
    <phoneticPr fontId="18" type="noConversion"/>
  </si>
  <si>
    <t>CCCGTCCACGCCCAAGCCCGAGCCCAACCCCCAGCCATCAACTTCCCG</t>
    <phoneticPr fontId="18" type="noConversion"/>
  </si>
  <si>
    <t>CCCGTCCACGCCCGAGCCCGAGCCGGAGCCCCAGTCCCAGCCATCTACTTCCCG</t>
    <phoneticPr fontId="18" type="noConversion"/>
  </si>
  <si>
    <t>TACGGCGGTACGAACAAAAAAGCTGCTGCTGCAGCCCCTGCTCCTGGTACGAAGTGGAAGGCAGAATATTGTGGGTATTACG</t>
    <phoneticPr fontId="18" type="noConversion"/>
  </si>
  <si>
    <t>TACGGCGGTACGAACAAGAAAAACGATGCTGCTGCAGCCCCTGCTCCTGGTACGAAGTGGAAGGCAGAATATTGTGGGTATTACG</t>
    <phoneticPr fontId="18" type="noConversion"/>
  </si>
  <si>
    <t>TACGGCGGTACGAACAAGAAAAACGATGCTGCTCCTGGTACGAAGTGGAAGGCAGAATATTGTGGGTATTACG</t>
    <phoneticPr fontId="18" type="noConversion"/>
  </si>
  <si>
    <t>TACGGCGGTACGAACAAAAAAGCTGCTGCTGCAGCCCCTGCTCCTGCTACGAAGTGGAAGGCAGAATATTGTGGGTATTACG</t>
    <phoneticPr fontId="18" type="noConversion"/>
  </si>
  <si>
    <t>TACGGCGGTACGAACAAAAAAGCTGCTGCTGCAGTTCCTGGTACGAAGTGGAAGGCAGAATATTGTGGGTATTACG</t>
    <phoneticPr fontId="18" type="noConversion"/>
  </si>
  <si>
    <t>TACGGCGGTACGAACAAGCAAGCTGCTGCTGCAGCCCCTGCTCCTGCTACGAAGTGGAAGGCAGAATATTGTGGGTATTACG</t>
    <phoneticPr fontId="18" type="noConversion"/>
  </si>
  <si>
    <t>TACGGCGGTACGAACAAGCAAGCTGCTGCTGCAGCCCCTGCTCCTGGTACGAAGTGGAAGGCAGAATATTGTGGGTATTACG</t>
    <phoneticPr fontId="18" type="noConversion"/>
  </si>
  <si>
    <t>TACGGCGGTACGAACAAAAAAGCTGCTGCAGTTCCTGGTACGAAGTGGAAGGCAGAATATTGTGGGTATTACG</t>
    <phoneticPr fontId="18" type="noConversion"/>
  </si>
  <si>
    <t>TACGGCGGTACGAACAAAAAAGCTGCTGCTCTTACGAAGTGGAAGGCAGGATATTGTGGGTATTACG</t>
    <phoneticPr fontId="18" type="noConversion"/>
  </si>
  <si>
    <t>TACGGCGGTACGAACAAAAAAGCTGCTGCTGCAGTTCCTGCTACGAAGTGGAAGGCAGAATATTGTGGGTATTACG</t>
    <phoneticPr fontId="18" type="noConversion"/>
  </si>
  <si>
    <t>TACGGCGGTACGAACAAAAAAGCTGCTCCTGGTACGAAGTGGAAGGCAGAATATTGTGGGTATTACG</t>
    <phoneticPr fontId="18" type="noConversion"/>
  </si>
  <si>
    <t>TACGGCGGTACGAACAAAAACGATGCTGCTGCAGCCCCTGCTCCTGGTACGAAGTGGAAGGCAGAATATTGTGGGTATTACG</t>
    <phoneticPr fontId="18" type="noConversion"/>
  </si>
  <si>
    <t>TACGGCGGTACGAACAAGAAAAACGATGCTGCTCCTGGTGCAGTTCCTGGTACGAAGTGGAAGGCAGAATATTGTGGGTATTACG</t>
    <phoneticPr fontId="18" type="noConversion"/>
  </si>
  <si>
    <t>TACGGCGGTACGAACAAAAAAGCTGCTCCTGCTGCTCCTACGAAGTGGAAGGCAGAATATTGTGGGTATTACG</t>
    <phoneticPr fontId="18" type="noConversion"/>
  </si>
  <si>
    <t>GCATTGCATCCGAAGATGGTAGCGCCGGAAACCTCAAGCAT</t>
    <phoneticPr fontId="18" type="noConversion"/>
  </si>
  <si>
    <t>GCATTGCATACGAAGATGGTAGCGCCGGAAACCTCAAGCAT</t>
    <phoneticPr fontId="18" type="noConversion"/>
  </si>
  <si>
    <t>TGGGAGGGCAAAGACAGCAAGGGCGTCGTCCAAGCAGGAACTCCCAGCAAGTATGGATTGGG</t>
    <phoneticPr fontId="18" type="noConversion"/>
  </si>
  <si>
    <t>TGGGAGGGCAAAGACAGCAAGGGCGTCGTCCAAGCAGGAGCAAACCACAGCAAGTATGGATTGGG</t>
    <phoneticPr fontId="18" type="noConversion"/>
  </si>
  <si>
    <t>TGGGAGGGCAAAGACAGTCAGGGCAAGGCCCCAGCAGGAACTCCCAGCAAGTATGGATTGGG</t>
    <phoneticPr fontId="18" type="noConversion"/>
  </si>
  <si>
    <t>TGGGAGGGCAAAGACAGCAAGGGCGTCGTCCAAGCAGGAACGCCCAGCAAGTATGGATTGGG</t>
    <phoneticPr fontId="18" type="noConversion"/>
  </si>
  <si>
    <t>TGGGAGGGCAAGTCAAACACGGGCGCCCCAGCAGCAGGAACTCCCAGCAAGTATGGATTGGG</t>
    <phoneticPr fontId="18" type="noConversion"/>
  </si>
  <si>
    <t>TATGCCCAAGCAGCCCAACCCCCAGCCGACATCTTATGGGATGTCGGGGCTAAGGTGAGTATG</t>
    <phoneticPr fontId="18" type="noConversion"/>
  </si>
  <si>
    <t>TATGCCCAAGCAGCCCAACCCCCAGCCAACATCTTATGGGATGTCGGGGCTAAGGTGAGTATG</t>
    <phoneticPr fontId="18" type="noConversion"/>
  </si>
  <si>
    <t>TATGCCACAGCCCAAGCAGCCAACATCTTATGGGATGTCGGGGCTAAGGTGAGTATG</t>
    <phoneticPr fontId="18" type="noConversion"/>
  </si>
  <si>
    <t>TATGCCCAAGCAGCCCGACCCCCAGCCCCAGCCAACAACGCCATCTTATGGGATGTCGGGGCTAAGGTGAGTATG</t>
    <phoneticPr fontId="18" type="noConversion"/>
  </si>
  <si>
    <t>TATTTCGCATCGAAGGCCAGCAATGTATTCGGGGGAGTATTTCTCAACATGGCCATGACCGCACACGACTGTGCTGCCTATATT</t>
    <phoneticPr fontId="18" type="noConversion"/>
  </si>
  <si>
    <t>TATTTCGCATCGAAGGCCAGCAATGTATTCGGGGGAGTATTTCTCACCAATAACATGCTGCAGCACGACTGTGCTGCCTATATT</t>
    <phoneticPr fontId="18" type="noConversion"/>
  </si>
  <si>
    <t>TATTTCGCATCGAAGGCCAGCAATGTATTCGAGGGAGTATTTCTCAACATGGCCATGACCGCACACGACTGTGCTGCCTATATT</t>
    <phoneticPr fontId="18" type="noConversion"/>
  </si>
  <si>
    <t>TATTTCGCATCGAAGGCCAGCAATGTATTTCAGGGAGTATTTCTCACCAATAACATGCTGCAGCACGACTGTGCTGCCTATATT</t>
    <phoneticPr fontId="18" type="noConversion"/>
  </si>
  <si>
    <t>TATTTCGCATCGCAGGCTAGTAATGTATTTCAGGGAGTATTTCTCAACATGGCCATGACCGCACACGACTGTGCTGCCTATATT</t>
    <phoneticPr fontId="18" type="noConversion"/>
  </si>
  <si>
    <t>TATTTCGCATCGAAGGCCAGCAATGTATTTCAGGGTGTCTTTCTCACCACACCCATGCAGAAGGACGACTGTGCTGCCTATATT</t>
    <phoneticPr fontId="18" type="noConversion"/>
  </si>
  <si>
    <t>TATTTCGCATCGCAGGCCAGCAATGTATTTCAGGGAGTATTTCTCACCAATAACATGCTGCAGCACGACTGTGCTGCCTATATT</t>
    <phoneticPr fontId="18" type="noConversion"/>
  </si>
  <si>
    <t>CCCGTCCACGCCCAAGCCCAACTCCCAGCCGTAGCCGCAGCCGCAGTCAACAACGACATCAACTTCCCG</t>
    <phoneticPr fontId="18" type="noConversion"/>
  </si>
  <si>
    <t>CCCGTCCACGCCCAAGCCCGAGCCCTGGCAGCCGCAGTCAACAACGACATCAACTTCCCG</t>
    <phoneticPr fontId="18" type="noConversion"/>
  </si>
  <si>
    <t>CCCGTCCACGCCCAAGCCCAACTCCCAGCCGGAGCCGCAGCCGCAGTCAACAACGACATCAACTTCCCG</t>
    <phoneticPr fontId="18" type="noConversion"/>
  </si>
  <si>
    <t>CCCGTCCACGCCCAAGCCCGAGCCCTGGCAGCCGTAGCCGCAGCCGCAGTCAACAACGACATCAACTTCCCG</t>
    <phoneticPr fontId="18" type="noConversion"/>
  </si>
  <si>
    <t>CCCGTCCACGCCCGAGCCCGAGCCGGAGCCGCAGTCAACAACGACATCAACTTCCCG</t>
    <phoneticPr fontId="18" type="noConversion"/>
  </si>
  <si>
    <t>CCCGTCCATTGGAACGCCTTCACCCAAGCCCGAGCCCTGCCCGGAGCCCCAGTCCCAGCCATCAACTTCCCG</t>
    <phoneticPr fontId="18" type="noConversion"/>
  </si>
  <si>
    <t>CCCGTCCACGCCCAAGCCCGAGCCGGAGCCGCAGTGCCAGCCGCAGCCGACGACATCAACTTCCCG</t>
    <phoneticPr fontId="18" type="noConversion"/>
  </si>
  <si>
    <t>CCCGTCCACGCCCAAGCCCGAGCCCTACCCGCAGCCGCAGTCAACAACGACATCAACTTCCCG</t>
    <phoneticPr fontId="18" type="noConversion"/>
  </si>
  <si>
    <t>CCCGTCCATTGGAAAGCCCTGGCCCGAGCCCGACCCCCAGCCCCAGCCAACGACATCAACTTCCCG</t>
    <phoneticPr fontId="18" type="noConversion"/>
  </si>
  <si>
    <t>CCCGTCCACGCCCGAGCCCGAGCCGGAGCCGCAGTGCCAGCCCCAGCCGACATCAACTTCCCG</t>
    <phoneticPr fontId="18" type="noConversion"/>
  </si>
  <si>
    <t>CCCGTCCACGCCCAAGCCCGAGCCCTGGCAGCCGGAGCCGCAGCCGCAGTCAACAACGACATCAACTTCCCG</t>
    <phoneticPr fontId="18" type="noConversion"/>
  </si>
  <si>
    <t>TACGGCGGTACGAACAAGAAAAACGATGCTGCTCCTGCTGCTCCTACGAAGTGGAAGGCAGGATATTGTGGGTATTACG</t>
    <phoneticPr fontId="18" type="noConversion"/>
  </si>
  <si>
    <t>TACGGCGGTACGAACAAGAAAAACGATGCTGCTCCTGCTGCTCCTACGAAGTGGAAGGCAGAATATTGTGGGTATTACG</t>
    <phoneticPr fontId="18" type="noConversion"/>
  </si>
  <si>
    <t>TACGGCGGTACGAACAAGAAAAACGATGCTGCTCCTGCTACGAAGTGGAAGGCAGAATATTGTGGGTATTACG</t>
    <phoneticPr fontId="18" type="noConversion"/>
  </si>
  <si>
    <t>TACGGCGGTACGAACAAGCAAGCTGCTCCTGCTACGAAGTGGAAGGCAGAATATTGTGGGTATTACG</t>
    <phoneticPr fontId="18" type="noConversion"/>
  </si>
  <si>
    <t>TACGGCGGTACGAACAAGAAAAACGATGCTGCTCCTACGAAGTGGAAGGCAGGATATTGTGGGTATTACG</t>
    <phoneticPr fontId="18" type="noConversion"/>
  </si>
  <si>
    <t>TACGGCGGTACGAACAAGAAAAACGATGCTGCTCCTGGTGCTGCTGCTCTTACGAAGTGGAAGGCAGGATATTGTGGGTATTACG</t>
    <phoneticPr fontId="18" type="noConversion"/>
  </si>
  <si>
    <t>TACGGCGGTACGAACAAGAAAAACGATGCTGCTCCTGCTGCTCTTACGAAGTGGAAGGCAGGATATTGTGGGTATTACG</t>
    <phoneticPr fontId="18" type="noConversion"/>
  </si>
  <si>
    <t>GCATTGCATCCGATGGTGGCGCCCAACCCATCAAGCAT</t>
  </si>
  <si>
    <t>TGGGAGGGCAAGTCAAACACGGGCGCCCCAGCAGCAGGAACTCCCAGCAAGTATGGATTGGG</t>
    <phoneticPr fontId="18" type="noConversion"/>
  </si>
  <si>
    <t>TGGGAGGGCAAACCAAACGGCAACGTCCCAGCAGCAGGAACTCCCAGCAAGTATGGATTGGG</t>
    <phoneticPr fontId="18" type="noConversion"/>
  </si>
  <si>
    <t>TGGGAGGGCAAGTCAAACACGGGCGCCCCAGCAGCAGGAACGCCCAGCAAGTATGGATTGGG</t>
    <phoneticPr fontId="18" type="noConversion"/>
  </si>
  <si>
    <t>TATGCCCAAGCAGCCGGAGCCCCAGCCAACATCTTATGGGATGTCGGGGCTAAGGTGAGTATG</t>
    <phoneticPr fontId="18" type="noConversion"/>
  </si>
  <si>
    <t>TATGCCCGAGCCGGAGCCCCAGCCAACATCTTATGGGATGTCGGGGCTAAGGTGAGTATG</t>
    <phoneticPr fontId="18" type="noConversion"/>
  </si>
  <si>
    <t>CAGACGTGGGGCATAAGAAAGAGAATGCAGCGAACGTCAATGGCATAGGCGCAGA</t>
    <phoneticPr fontId="18" type="noConversion"/>
  </si>
  <si>
    <t>TATTTCGCATCGAAGGCCAGCAATGTATTTCAGGGTGTCTTTCTCACCACACCCATGCAGAAGGACGACTGTGCTGCCTATATT</t>
    <phoneticPr fontId="18" type="noConversion"/>
  </si>
  <si>
    <t>TATTTCGCATCGAAGGCCAGCAATGTGTTTAAAGACGTCTTTCTCACCACACCCATGCAGAAGGACGACTGTGCTGCCTATATT</t>
    <phoneticPr fontId="18" type="noConversion"/>
  </si>
  <si>
    <t>TATTTCGCATCGAAGGCCAGCAATGTATTCGAGGGAGTATTTCTCACCACACCCATGCAGAAGGACGACTGTGCTGCCTATATT</t>
    <phoneticPr fontId="18" type="noConversion"/>
  </si>
  <si>
    <t>TATTTCGCATCGAAGGCCAGCAATGTATTTCAGGGTGTCTTTCTCACCACACCCATGCTGCAGGACGACTGTGCTGCCTATATT</t>
    <phoneticPr fontId="18" type="noConversion"/>
  </si>
  <si>
    <t>CCCGTCTATTACTTCGCAGCCCGAGCCCTGGCAGCCGGAGCCGACATCAACTTCCCG</t>
    <phoneticPr fontId="18" type="noConversion"/>
  </si>
  <si>
    <t>CCCGTCCATTGGAAAGCCCTGGCAGCCGGAGCCGACATCAACTTCCCG</t>
    <phoneticPr fontId="18" type="noConversion"/>
  </si>
  <si>
    <t>CCCGTCTATTACTTCGCAGCCCCAGCCCAAGCAGCCGGAGCCGACATCAACTTCCCG</t>
    <phoneticPr fontId="18" type="noConversion"/>
  </si>
  <si>
    <t>CCCGTCTATTACTTCGCAGCCCGAGCCGGAGCCGACATCAACTTCCCG</t>
    <phoneticPr fontId="18" type="noConversion"/>
  </si>
  <si>
    <t>TACGGCGGTACGAACAAAAAAGCTGCTGCTGCAGCCCCTGCTCCTGGTACGAAGTGGAAGGCAGAATATTGTGGGTATTACG</t>
    <phoneticPr fontId="18" type="noConversion"/>
  </si>
  <si>
    <t>TACGGCGGTACGAACAAAAAAGCTGCTGCTGCAGTTCCTGGTACGAAGTGGAAGGCAGAATATTGTGGGTATTACG</t>
    <phoneticPr fontId="18" type="noConversion"/>
  </si>
  <si>
    <t>TACGGCGGTACGAACAAAAAAGCTGCTGCTGCAGCCCCTGCTCCTGCTACGAAGTGGAAGGCAGAATATTGTGGGTATTACG</t>
    <phoneticPr fontId="18" type="noConversion"/>
  </si>
  <si>
    <t>GCATTGCATACGAAGATGGTAGCGCCGGAAACCTCAAGCAT</t>
    <phoneticPr fontId="18" type="noConversion"/>
  </si>
  <si>
    <t>TGGGAGGGCAAAGACAGCAAGGGCGTCGTCCAAGCAGGAACTCCCAGCAAGTATGGATTGGG</t>
    <phoneticPr fontId="18" type="noConversion"/>
  </si>
  <si>
    <t>TGGGAGGGCAAGTCAAACACGGGCGCCGCCCGAGCAGGAACTCCCAGCAAGTATGGATTGGG</t>
    <phoneticPr fontId="18" type="noConversion"/>
  </si>
  <si>
    <t>TGGGAGGGCAAAGACAGTCAGGGCAAGGCCCCAGCAGGAACTCCCAGCAAGTATGGATTGGG</t>
    <phoneticPr fontId="18" type="noConversion"/>
  </si>
  <si>
    <t>TGGGAGGGCAAGTCAAACACGGGCGCCACAGCAGCAGGAACTCCCAGCAAGTATGGATTGGG</t>
    <phoneticPr fontId="18" type="noConversion"/>
  </si>
  <si>
    <t>TGGGAGGGCAAGTCAAACACGGGCGCACCAGCAGCAGGAACTCCCAGCAAGTATGGATTGGG</t>
    <phoneticPr fontId="18" type="noConversion"/>
  </si>
  <si>
    <t>TATGCCCCAGCCCAACCCCCAGCCAACATCTTATGGGATGTCGGGGCTAAGGTGAGTATG</t>
    <phoneticPr fontId="18" type="noConversion"/>
  </si>
  <si>
    <t>TATGCCACAGCCCGAGCCGGAGCCGACATCTTATGGGATGTCGGGGCTAAGGTGAGTATG</t>
    <phoneticPr fontId="18" type="noConversion"/>
  </si>
  <si>
    <t>TATGCCCCAGCCGCAGCCAACATCTTATGGGATGTCGGGGCTAAGGTGAGTATG</t>
    <phoneticPr fontId="18" type="noConversion"/>
  </si>
  <si>
    <t>TATGCCCAAGCAGCCCAACCCCCAGCCAACATCTTATGGGATGTCGGGGCTAAGGTGAGTATG</t>
    <phoneticPr fontId="18" type="noConversion"/>
  </si>
  <si>
    <t>TATGCCCAAGCAGCCGGAGCCAACATCTTATGGGATGTCGGGGCTAAGGTGAGTATG</t>
    <phoneticPr fontId="18" type="noConversion"/>
  </si>
  <si>
    <t>TATGCCACAGCCCGAGCCGGAGCCAACATCTTATGGGATGTCGGGGCTAAGGTGAGTATG</t>
    <phoneticPr fontId="18" type="noConversion"/>
  </si>
  <si>
    <t>TATGCCACAGCCCAACCCCCAGCCGACATCTTATGGGATGTCGGGGCTAAGGTGAGTATG</t>
    <phoneticPr fontId="18" type="noConversion"/>
  </si>
  <si>
    <t>TATTTCGCATCGAAGGCCAGCAATGTATTTCAGGGTGTCTTTCTCACCGATACCACACCCATGCAGAAGGACGACTGTGCTGCCTATATT</t>
    <phoneticPr fontId="18" type="noConversion"/>
  </si>
  <si>
    <t>TATTTCGCATCGAAGGCCAGCAATGTATTCGAGGGAGTATTTCTCGCTAGAAACATAGCCATGCGAGAGCACGACTGTGCTGCCTATATT</t>
    <phoneticPr fontId="18" type="noConversion"/>
  </si>
  <si>
    <t>TATTTCGCATCGCAGGCTAGTAATGTATTTCAGGGTGTCTTTCTCACCGATACCACACCCATGCAGAAGGACGACTGTGCTGCCTATATT</t>
    <phoneticPr fontId="18" type="noConversion"/>
  </si>
  <si>
    <t>TATTTCGCATCGAAGGCCAGCAATGTATTCGAGGGTGTCTTTCTCACCGATACCACACCCATGCAGAAGGACGACTGTGCTGCCTATATT</t>
    <phoneticPr fontId="18" type="noConversion"/>
  </si>
  <si>
    <t>TATTTCGCATCGAAGGCCAGCAATGTATTCGAGGGAGTATTTCTCACCGATACCACACCCATGCAGAAGGACGACTGTGCTGCCTATATT</t>
    <phoneticPr fontId="18" type="noConversion"/>
  </si>
  <si>
    <t>TATTTCGCATCGAAGGCCAGCAATGTGTTTAAAGACGTCTTTCTCACCGATACCACACCCATGCAGAAGGACGACTGTGCTGCCTATATT</t>
    <phoneticPr fontId="18" type="noConversion"/>
  </si>
  <si>
    <t>TATTTCGCATCGAAGGCCAGCAATGTGTTTAAAGACGTCTTTCTCACCAATGCCATGCGAGAGCACGACTGTGCTGCCTATATT</t>
    <phoneticPr fontId="18" type="noConversion"/>
  </si>
  <si>
    <t>CCCGTCCATTGGAACGCCTTCACCCAAGCCCCAGCCCCAGCCCAACCCCCAGCCAACATCCACTTCCCG</t>
    <phoneticPr fontId="18" type="noConversion"/>
  </si>
  <si>
    <t>CCCGTCCACTACACGGTCCTGACCGGACCCCCAGCCCAACCCCCAGCCAACATCCACTTCCCG</t>
    <phoneticPr fontId="18" type="noConversion"/>
  </si>
  <si>
    <t>CCCGTCCATTGGAACGCCTTCACCCAAGCCCCAGCCCCAGCCCAACCCCCAGCCAACATCAACTTCCCG</t>
    <phoneticPr fontId="18" type="noConversion"/>
  </si>
  <si>
    <t>CCCGTCCATTGGAACGCCTTCACCCAAGCCCCAGCCCGAGCCCAACCCCCAGCCAACATCCACTTCCCG</t>
    <phoneticPr fontId="18" type="noConversion"/>
  </si>
  <si>
    <t>CCCGTCCATTGGAACGCCTTCACCCAAGCCCCAGCCCCAGCCCAACCCCCAGCCATCTACTTCCCG</t>
    <phoneticPr fontId="18" type="noConversion"/>
  </si>
  <si>
    <t>TACGGCGGTACGAACAAAAAGGCCACGCCCCCTGCTGCTCCTACGAAGTGGAAGGCAGAATATTGTGGGTATTACG</t>
    <phoneticPr fontId="18" type="noConversion"/>
  </si>
  <si>
    <t>TACGGCGGTACGAACAAGAAAAACGATGCTGCTCCTACGAAGTGGAAGGCAGAATATTGTGGGTATTACG</t>
    <phoneticPr fontId="18" type="noConversion"/>
  </si>
  <si>
    <t>TACGGCGGTACGAACAAGAAAAACGATGCTCCTGCTACGAAGTGGAAGGCAGAATATTGTGGGTATTACG</t>
    <phoneticPr fontId="18" type="noConversion"/>
  </si>
  <si>
    <t>TACGGCGGTACGAACAAAAAGGCCACGCCCCCTGCTGCTCCTACGAAGTGGAAGGCAGGATATTGTGGGTATTACG</t>
    <phoneticPr fontId="18" type="noConversion"/>
  </si>
  <si>
    <t>TACGGCGGTACGAACAAAAAAGCTGCTGCTGCTCCTACGAAGTGGAAGGCAGAATATTGTGGGTATTACG</t>
    <phoneticPr fontId="18" type="noConversion"/>
  </si>
  <si>
    <t>GCATTGCATCTGAAAATGGTGGCGCCCAACCCCTCAAGCAT</t>
    <phoneticPr fontId="18" type="noConversion"/>
  </si>
  <si>
    <t>TGGGAGGGCAAACCAAACGGCAACGTCCCAGCAGGAGTAACCCCCAGCAAGTATGGATTGGG</t>
    <phoneticPr fontId="18" type="noConversion"/>
  </si>
  <si>
    <t>TGGGAGGGCAAACCAAACGGCAACGTCCCAGCAGGAACTCCCAGCAAGTATGGATTGGG</t>
    <phoneticPr fontId="18" type="noConversion"/>
  </si>
  <si>
    <t>TGGGAGGGCAAAGACAGTCAGGGCAAGGCCCCAGCAGGAACTCCCAGCAAGTATGGATTGGG</t>
    <phoneticPr fontId="18" type="noConversion"/>
  </si>
  <si>
    <t>TGGGAGGGCAAACCAAACGGCAACGTCCCAGCAGGAGTAACTCCCAGCAAGTATGGATTGGG</t>
    <phoneticPr fontId="18" type="noConversion"/>
  </si>
  <si>
    <t>TGGGAGGGCAAGTCAAACACGGGCGCCCCAGCAGCAGGAACTCCCAGCAAGTATGGATTGGG</t>
    <phoneticPr fontId="18" type="noConversion"/>
  </si>
  <si>
    <t>TATGCCCAAGCAGCCGTAGCCCCAGCCAATGACATCTTATGGGATGTCGGGGCTAAGGTGAGTATG</t>
    <phoneticPr fontId="18" type="noConversion"/>
  </si>
  <si>
    <t>TATGCCCAAGCAGCCGGAGCCGCAGTCAACAACGACATCTTATGGGATGTCGGGGCTAAGGTGAGTATG</t>
    <phoneticPr fontId="18" type="noConversion"/>
  </si>
  <si>
    <t>TATGCCACAGCCCGAGCCGGAGCCGCAGCCGCAGTCAACAACGACATCTTATGGGATGTCGGGGCTAAGGTGAGTATG</t>
    <phoneticPr fontId="18" type="noConversion"/>
  </si>
  <si>
    <t>TATGCCCAAGCAGCCGGAGCCGACATCTTATGGGATGTCGGGGCTAAGGTGAGTATG</t>
    <phoneticPr fontId="18" type="noConversion"/>
  </si>
  <si>
    <t>TATGCCCGAGCCCGAGCCGGAGCCGCAGTGCCAGCCGCAGCCGACGACATCTTATGGGATGTCGGGGCTAAGGTGAGTATG</t>
    <phoneticPr fontId="18" type="noConversion"/>
  </si>
  <si>
    <t>TATGCCCAAGCAGCCGGAGCCCCAGCCAATGACATCTTATGGGATGTCGGGGCTAAGGTGAGTATG</t>
    <phoneticPr fontId="18" type="noConversion"/>
  </si>
  <si>
    <t>TATGCCACAGCCCGAGCCGGAGCCGACATCTTATGGGATGTCGGGGCTAAGGTGAGTATG</t>
    <phoneticPr fontId="18" type="noConversion"/>
  </si>
  <si>
    <t>TATGCCACAGCCCGAGCCGGAGCCGCAGTCAACAACGACATCTTATGGGATGTCGGGGCTAAGGTGAGTATG</t>
    <phoneticPr fontId="18" type="noConversion"/>
  </si>
  <si>
    <t>TATGCCCGAGCCGCAGCCGCAGCCGCAGTCAACAACGACATCTTATGGGATGTCGGGGCTAAGGTGAGTATG</t>
    <phoneticPr fontId="18" type="noConversion"/>
  </si>
  <si>
    <t>CAGACGTGGGGCATAAGAAAAACGGAGCGAATGGCACCGTAGGCGCAGA</t>
  </si>
  <si>
    <t>CAGACGTGGGGCATAAGAAAGAGAATGCAGCGAATGGCACCGTAGGCGCAGA</t>
  </si>
  <si>
    <t>TATTTCGCATCGAAGGCCAGCAATGTGTTTAAAGACGTCTTTCTCACCAATGCCATGGACATGCAGACGCACGACTGTGCTGCCTATATT</t>
    <phoneticPr fontId="18" type="noConversion"/>
  </si>
  <si>
    <t>TATTTCGCATCGAAGGCCAGCAATGTGTTTAAAGACGTCTTTCTCACCACACCCATGCAGACGCACGACTGTGCTGCCTATATT</t>
    <phoneticPr fontId="18" type="noConversion"/>
  </si>
  <si>
    <t>TATTTCGCATCGAAGGCCAGCAATGTATTCGAGGGAGTATTTCTCACCACACCCATGCAGACGCACGACTGTGCTGCCTATATT</t>
    <phoneticPr fontId="18" type="noConversion"/>
  </si>
  <si>
    <t>TATTTCGCATCGCAGGCTAGTAATGTATTTCAGGGTGTCTTTCTCACCGATACCACACCCATGCAGACGCACGACTGTGCTGCCTATATT</t>
    <phoneticPr fontId="18" type="noConversion"/>
  </si>
  <si>
    <t>TATTTCGCATCGCAGGCCAGCAATGTATTTCAGGGAGTATTTCTCAACATGGCCATGACCGCACACGACTGTGCTGCCTATATT</t>
    <phoneticPr fontId="18" type="noConversion"/>
  </si>
  <si>
    <t>CCCGTCCATTGGAAAGCCCTGGCCCGAGCCCGACCCCCAGCCCAACCCCCAGCCAACATCAACTTCCCG</t>
    <phoneticPr fontId="18" type="noConversion"/>
  </si>
  <si>
    <t>CCCGTCCATTGGAAAGCCCTGGCAGCCGCAGCCCAACCCCCAGCCAACATCAACTTCCCG</t>
    <phoneticPr fontId="18" type="noConversion"/>
  </si>
  <si>
    <t>CCCGTCCATTGGAACGCCTTCACCCAACCCCCAGCCAACATCAACTTCCCG</t>
    <phoneticPr fontId="18" type="noConversion"/>
  </si>
  <si>
    <t>CCCGTCCATTGGAAAGCCCTGGCCCGAGCCCGAGCCGGAGCCGCAGTGCCAGCCAACATCAACTTCCCG</t>
    <phoneticPr fontId="18" type="noConversion"/>
  </si>
  <si>
    <t>CCTGTCCATTACAAAGTCCTAAAAGCCCTGGCAGCCCCAGCCCAACCCCCAGCCAACATCAACTTCCCG</t>
    <phoneticPr fontId="18" type="noConversion"/>
  </si>
  <si>
    <t>CCCGTCCATTGGAAAGCCCTGGCCCGAGCCCGACCCCCAGCCGCAGCCCAACCCCCAGCCAACATCAACTTCCCG</t>
    <phoneticPr fontId="18" type="noConversion"/>
  </si>
  <si>
    <t>CCCGTCCACTACACGGTCCTGACCGGACCCCAAGCCCTGGCAGCCGCAGCCCAACCCCCAGCCAACATCAACTTCCCG</t>
    <phoneticPr fontId="18" type="noConversion"/>
  </si>
  <si>
    <t>CCCGTCCACTACACGGTCCTGACCGGACCCCAAGCCCCAGCCGCAGCCCAACCCCCAGCCAACATCAACTTCCCG</t>
    <phoneticPr fontId="18" type="noConversion"/>
  </si>
  <si>
    <t>CCCGTCCACTACACGGTCCTGACCGGACCCCAAGCCCCAGCCCCAGCCAACATCAACTTCCCG</t>
    <phoneticPr fontId="18" type="noConversion"/>
  </si>
  <si>
    <t>CCCGTCCATTGGAAAGCCCTGGCCCGAGCCCGACCCCCAGCCCCAGCCAACATCAACTTCCCG</t>
    <phoneticPr fontId="18" type="noConversion"/>
  </si>
  <si>
    <t>CCTGTCCATTACAAAGTCCTAAAAGCCCACGCCCAACCCCCAGCCCGAGTTGACATCAACTTCCCG</t>
    <phoneticPr fontId="18" type="noConversion"/>
  </si>
  <si>
    <t>CCCGTCCATTGGAAAGCCCTGGCAGCCCCAGCCCAACCCCCAGCCAACATCAACTTCCCG</t>
    <phoneticPr fontId="18" type="noConversion"/>
  </si>
  <si>
    <t>CCTGTCCATTACAAAGTCCTAAAAGCCCTGGCAGCCGCAGCCCAACCCCCAGCCAACATCAACTTCCCG</t>
    <phoneticPr fontId="18" type="noConversion"/>
  </si>
  <si>
    <t>TACGGCGGTACGAACAAGAAAAACGATGCTGCTCCTGCTACGAAGTGGAGCAAGGAATATTGTGGGTATTACG</t>
    <phoneticPr fontId="18" type="noConversion"/>
  </si>
  <si>
    <t>TACGGCGGTACGAACAAGAAAAACGATGCTGCTCCTGCTACGAAGTGGAAGGCAGAATATTGTGGGTATTACG</t>
    <phoneticPr fontId="18" type="noConversion"/>
  </si>
  <si>
    <t>TACGGCGGTACGAACAAAAAGGCCACGCCCCCTGCTGCTCCTGCTGCTCCTACGAAGTGGAAGGCAGAATATTGTGGGTATTACG</t>
    <phoneticPr fontId="18" type="noConversion"/>
  </si>
  <si>
    <t>TACGGCGGTACGAACAAGAAAAACGATGCTGCTCTTACGAAGTGGAAGGCAGAATATTGTGGGTATTACG</t>
    <phoneticPr fontId="18" type="noConversion"/>
  </si>
  <si>
    <t>GCATTGCATCCGAAGATGGTGGCGCCCAACCCCTCAAGCAT</t>
    <phoneticPr fontId="18" type="noConversion"/>
  </si>
  <si>
    <t>TGGGAGGGCAAGTCAAACACGGGCGCCGCCCGAGCAGGAACTCCCAGCAAGTATGGATTGGG</t>
    <phoneticPr fontId="18" type="noConversion"/>
  </si>
  <si>
    <t>TGGGAGGGCAAACCAAACGGCAACGTCCCAGCAGGAGTAACCCCCAGCAAGTATGGATTGGG</t>
    <phoneticPr fontId="18" type="noConversion"/>
  </si>
  <si>
    <t>TGGGAGGGCAAGTCAAACACGGGCGCCCCAGCAGCAGGAACTCCCAGCAAGTATGGATTGGG</t>
    <phoneticPr fontId="18" type="noConversion"/>
  </si>
  <si>
    <t>TGGGAGGGCAAGTCAAACACGGGCGCCGCCCGAGCAGGAACGCCCAGCAAGTATGGATTGGG</t>
    <phoneticPr fontId="18" type="noConversion"/>
  </si>
  <si>
    <t>TATGCCCAAGCAGCCGGAGCCGCAGCCAACATCTTATGGGATGTCGGGGCTAAGGTGAGTATG</t>
    <phoneticPr fontId="18" type="noConversion"/>
  </si>
  <si>
    <t>TATGCCCAACCCCCAGCCAACATCTTATGGGATGTCGGGGCTAAGGTGAGTATG</t>
    <phoneticPr fontId="18" type="noConversion"/>
  </si>
  <si>
    <t>TATGCCCGAGCCGGAGCCGCAGTGCCAGCCGCAGCCGACGACATCTTATGGGATGTCGGGGCTAAGGTGAGTATG</t>
    <phoneticPr fontId="18" type="noConversion"/>
  </si>
  <si>
    <t>CAGACGTGGGGCATAAGAAAGAGAATGCAGCGAATGGCGACATAGGCGCAGA</t>
    <phoneticPr fontId="18" type="noConversion"/>
  </si>
  <si>
    <t>CAGACGGGGGGCATAAGAAAGAGAATGCAGCGAACGTCAATGGCACCGTAGGCGCAGA</t>
    <phoneticPr fontId="18" type="noConversion"/>
  </si>
  <si>
    <t>TATTTCGCATCGCAGGCCAGCAATGTATTTCAGGGTGTCTTTCTCACCACACCCATGCAGAAGGACGACTGTGCTGCCTATATT</t>
    <phoneticPr fontId="18" type="noConversion"/>
  </si>
  <si>
    <t>TATTTCGCATCGAAGGCCAGCAATGTATTCGAGGGAGTATTTCTCACCACACCCATGCAGAAGGACGACTGTGCTGCCTATATT</t>
    <phoneticPr fontId="18" type="noConversion"/>
  </si>
  <si>
    <t>TATTTCGCATCGAAGGCCAGCAATGTATTCGAGGGAGTATTTCTCACCAATGCCATGACCGCACACGACTGTGCTGCCTATATT</t>
    <phoneticPr fontId="18" type="noConversion"/>
  </si>
  <si>
    <t>TATTTCGCATCGCAGGCTAGTAATGTATTTCAGGGTGTCTTTCTCACCACACCCATGCAGAAGGACGACTGTGCTGCCTATATT</t>
    <phoneticPr fontId="18" type="noConversion"/>
  </si>
  <si>
    <t>TATTGCGCATCGCAGGCCAGCAATGTATTTCAGGGTGTCTTTCTCACCACACCCATGCAGAAGGACGACTGTGCTGCCTATATT</t>
    <phoneticPr fontId="18" type="noConversion"/>
  </si>
  <si>
    <t>TATTTCGCATCGCAGGCCAGCAATGTATTCGAGGGAGTATTTCTCACCACACCCATGCAGAAGGACGACTGTGCTGCCTATATT</t>
    <phoneticPr fontId="18" type="noConversion"/>
  </si>
  <si>
    <t>CCCGTCCATTGGAAAGCCCCAGCCCAACCCCCAGCCATCTACTTCCCG</t>
    <phoneticPr fontId="18" type="noConversion"/>
  </si>
  <si>
    <t>CCCGTCCATTGGAAAGCCCCAGCCCCAGCCCCAGCCATCTACTTCCCG</t>
    <phoneticPr fontId="18" type="noConversion"/>
  </si>
  <si>
    <t>CCCGTCTATTACTTCGCAGCCCGAGCCCAACCCCCAGCCATCTACTTCCCG</t>
    <phoneticPr fontId="18" type="noConversion"/>
  </si>
  <si>
    <t>CCCGTCCACTACACGGTCCTGCCCGGAGCCCCAGCCGCAGCCAACATCAACTTCCCG</t>
    <phoneticPr fontId="18" type="noConversion"/>
  </si>
  <si>
    <t>TACGGCGGTACGAACAAAAAAGCTGCTGCTCCTGCTGCTCCTACGAAGTGGAAGGCAGAATATTGTGGGTATTACG</t>
    <phoneticPr fontId="18" type="noConversion"/>
  </si>
  <si>
    <t>TACGGCGGTACGAACAAAAAAGCTGCTGCTCCTGCTACGAAGTGGAAGGCAGAATATTGTGGGTATTACG</t>
    <phoneticPr fontId="18" type="noConversion"/>
  </si>
  <si>
    <t>TACGGCGGTACGAACAAAAAAGCTGCTGCTCCTGCTGCTCCTACGAAGTGGAAGGCAGGATATTGTGGGTATTACG</t>
    <phoneticPr fontId="18" type="noConversion"/>
  </si>
  <si>
    <t>TACGGCGGTACGAACAAGAAAAAAGCTGCTGCTCCTGCTGCTCCTACGAAGTGGAAGGCAGAATATTGTGGGTATTACG</t>
    <phoneticPr fontId="18" type="noConversion"/>
  </si>
  <si>
    <t>TACGGCGGTACGAACAAGAAAAACGATGCTGCTCCTACGAAGTGGAAGGCAGAATATTGTGGGTATTACG</t>
    <phoneticPr fontId="18" type="noConversion"/>
  </si>
  <si>
    <t>TACGGCGGTACGAACAAAAAAGCTGCTGCTGCAGCCCCTGCTCCTACGAAGTGGAAGGCAGAATATTGTGGGTATTACG</t>
    <phoneticPr fontId="18" type="noConversion"/>
  </si>
  <si>
    <t>TACGGCGGTACGAACAAAAAAGCTGCTGCTCCTGCTGCTCCTGCTACGAAGTGGAAGGCAGAATATTGTGGGTATTACG</t>
    <phoneticPr fontId="18" type="noConversion"/>
  </si>
  <si>
    <t>GCATTGCATCTGAAACTGGTGGCGCCATCAAGCAT</t>
    <phoneticPr fontId="18" type="noConversion"/>
  </si>
  <si>
    <t>GCATTGCATCCGATGGTGGCGCCATCAAGCAT</t>
    <phoneticPr fontId="18" type="noConversion"/>
  </si>
  <si>
    <t>TGGGAGGGCAAACCAAACGGCAACGTCCCAGCAGGAGTAACCCCCAGCAAGTATGGATTGGG</t>
    <phoneticPr fontId="18" type="noConversion"/>
  </si>
  <si>
    <t>TGGGAGGGCAAGTCAAACACGGGCAACGTCCCAGCAGGAGTAACCCCCAGCAAGTATGGATTGGG</t>
    <phoneticPr fontId="18" type="noConversion"/>
  </si>
  <si>
    <t>TGGGAGGGCAAAGACAGCAAGGGCGTCGTCCAAGCAGGAGCAAACCACAGCAAGTATGGATTGGG</t>
    <phoneticPr fontId="18" type="noConversion"/>
  </si>
  <si>
    <t>TGGGAGGGCAAAGACAGTCAGGGCAAGGCCCCAGCAGGAACTCCCAGCAAGTATGGATTGGG</t>
    <phoneticPr fontId="18" type="noConversion"/>
  </si>
  <si>
    <t>TATGCCCAACCCCCAGCCAACATCTTATGGGATGTCGGGGCTAAGGTGAGTATG</t>
    <phoneticPr fontId="18" type="noConversion"/>
  </si>
  <si>
    <t>TATGCCCAACCCCCAGCCCACATCTTATGGGATGTCGGGGCTAAGGTGAGTATG</t>
    <phoneticPr fontId="18" type="noConversion"/>
  </si>
  <si>
    <t>TATGCCCAAGCCCCAGCCGCAGCCAACATCTTATGGGATGTCGGGGCTAAGGTGAGTATG</t>
    <phoneticPr fontId="18" type="noConversion"/>
  </si>
  <si>
    <t>CAGACGTGGGGCGTAAGAAAGACGGAGCGCAGGGCACCGTAGGCGCAGA</t>
    <phoneticPr fontId="18" type="noConversion"/>
  </si>
  <si>
    <t>TATTTCGCATCGCAGGCTAGTAATGTATTTCAGGGTGTCTTTCTCACCACACCCATGCTGCAGCACGACTGTGCTGCCTATATT</t>
    <phoneticPr fontId="18" type="noConversion"/>
  </si>
  <si>
    <t>TATTTCGCATCGCAGGCTAGTAATGTATTTCAGGGTGTCTTTCTCACCGACACCACACCCATGCTGCAGCACGACTGTGCTGCCTATATT</t>
    <phoneticPr fontId="18" type="noConversion"/>
  </si>
  <si>
    <t>TATTTCGCATCGCAGGCTAGTAATGTATTTCAGGGTGTCTTTCTCACCACACCCATGCAGAAGCACGACTGTGCTGCCTATATT</t>
    <phoneticPr fontId="18" type="noConversion"/>
  </si>
  <si>
    <t>TATTTCGCATCGAAGGCCAGCAATGTGTTTAAAGACGTCTTTCTCACCACACCCATGCTGCAGCACGACTGTGCTGCCTATATT</t>
    <phoneticPr fontId="18" type="noConversion"/>
  </si>
  <si>
    <t>TATTTCGCATCGCAGGCTAGTAATGTATTTCAGGGTGTCTTTCTCACCAATAACATGCTGCAGCACGACTGTGCTGCCTATATT</t>
    <phoneticPr fontId="18" type="noConversion"/>
  </si>
  <si>
    <t>CCCGTCCACTACACGGTCCTGACCGGACCCCAAGCCCCAGCCGGAGTCCCACCCCCAGCCCGAGTTGACATCTACTTCCCG</t>
    <phoneticPr fontId="18" type="noConversion"/>
  </si>
  <si>
    <t>CCCGTCCACTACACGGTCCTGACCGGACCCCGAGCCCGAGCCGGAGTCCCACCCCCAGCCAACATCTACTTCCCG</t>
    <phoneticPr fontId="18" type="noConversion"/>
  </si>
  <si>
    <t>CCCGTCCACTACACGGTCCTGACCGGACCCCAAGCCCCAGCCGGAGCCGCAGTGCCAGCCGCAGCCGACGACATCTACTTCCCG</t>
    <phoneticPr fontId="18" type="noConversion"/>
  </si>
  <si>
    <t>CCCGTCCACTACACGGTCCTGACCGGACCCCGAGCCCTGGCAGCCGGAGTCCCACCCCCAGCCCGAGTTGACATCTACTTCCCG</t>
    <phoneticPr fontId="18" type="noConversion"/>
  </si>
  <si>
    <t>CCCGTCCATTGGAAAGCCCTGGCCCGAGCCGGACCCCGAGCCCGAGCCGGAGTCCCACCCCCAGCCAACATCTACTTCCCG</t>
    <phoneticPr fontId="18" type="noConversion"/>
  </si>
  <si>
    <t>CCCGTCCACTACACGGTCCTGACCGGACCCCAAGCCCCAGCCCGAGCCCAACTCCCAGCCCGAGTTGACATCTACTTCCCG</t>
    <phoneticPr fontId="18" type="noConversion"/>
  </si>
  <si>
    <t>CCCGTCCACTACACGGTCCTGACCGGACCCCAAGCCCCAGCCCGAGTTGACATCTACTTCCCG</t>
    <phoneticPr fontId="18" type="noConversion"/>
  </si>
  <si>
    <t>CCCGTCCACTACACGGTCCTGACCGGACCCCAAGCCCCAGCCGGAGTCCCACCCCCAGCCAACATCTACTTCCCG</t>
    <phoneticPr fontId="18" type="noConversion"/>
  </si>
  <si>
    <t>CCCGTCCACTACACGGTCCTGACCGGACCCCAAGCCCCAGCCCAACCCCCAGCCCGAGTTGACATCTACTTCCCG</t>
    <phoneticPr fontId="18" type="noConversion"/>
  </si>
  <si>
    <t>CCCGTCCATTGGAAAGCCCTGGCCCGAGCCCGACCCCCAGCCCGAGTTGACATCTACTTCCCG</t>
    <phoneticPr fontId="18" type="noConversion"/>
  </si>
  <si>
    <t>CCCGTCCACTACACGGTCCTGACCGGACCCCAAGCCCCAGCCCGAGCCGTACCCCCAGCCCGAGTTGACATCTACTTCCCG</t>
    <phoneticPr fontId="18" type="noConversion"/>
  </si>
  <si>
    <t>CCCGTCCACGCCCAAGCCCGAGCCCTGGCAGCCGGAGTCCCACCCCCAGCCCGAGTTGACATCTACTTCCCG</t>
    <phoneticPr fontId="18" type="noConversion"/>
  </si>
  <si>
    <t>CCCGTCCATTGGAACGCCTTCACCCAAGCCCGAGCCCTGCCCGGAGCCCCAGTCCCAGCCATCTACTTCCCG</t>
    <phoneticPr fontId="18" type="noConversion"/>
  </si>
  <si>
    <t>CCCGTCTATTACTTCGCAGCCCGAGCCGGAGCCGCAGTGCCAGCCCCAGCCAACATCAACTTCCCG</t>
    <phoneticPr fontId="18" type="noConversion"/>
  </si>
  <si>
    <t>CCCGTCCATTGGAAAGCCCTGGCCCGAGCCCGACCCCCAGCCCCAGCCAACATCTACTTCCCG</t>
    <phoneticPr fontId="18" type="noConversion"/>
  </si>
  <si>
    <t>CCCGTCCACTACACGGTCCTGACCGTACCCCAACTCCCAGCCGTAGCCCCAGCCCGAGTTGACATCTACTTCCCG</t>
    <phoneticPr fontId="18" type="noConversion"/>
  </si>
  <si>
    <t>TACGGCGGTACGAACAAAAAAGCTGCTGCTGCAGCCCCTGTTCCTGCTACGAAGTGGAAGGCAGAATATTGTGGGTATTACG</t>
    <phoneticPr fontId="18" type="noConversion"/>
  </si>
  <si>
    <t>TACGGCGGTACGAACAAGCAAGCTGCTGCAGCCCCTGTTCCTGCTACGAAGTGGAAGGCAGAATATTGTGGGTATTACG</t>
    <phoneticPr fontId="18" type="noConversion"/>
  </si>
  <si>
    <t>TACGGCGGTACGAACAAAAAAGCTGCTGCTGCAGCCCCTGCTCCTGCTACGAAGTGGAAGGCAGAATATTGTGGGTATTACG</t>
    <phoneticPr fontId="18" type="noConversion"/>
  </si>
  <si>
    <t>TACGGCGGTACGAACAAAAAAGCTGCTGCTCTTACGAAGTGGAAGGCAGGATATTGTGGGTATTACG</t>
    <phoneticPr fontId="18" type="noConversion"/>
  </si>
  <si>
    <t>TACGGCGGTACGAACAAGAAAAACGATGCTGCTGCAGCCCCTGTTCCTGCTACGAAGTGGAAGGCAGAATATTGTGGGTATTACG</t>
    <phoneticPr fontId="18" type="noConversion"/>
  </si>
  <si>
    <t>TACGGCGGTACGAACAAGAAAAACGATGCTGCTCCTGGTGCAGTTCCTGCTACGAAGTGGAAGGCAGAATATTGTGGGTATTACG</t>
    <phoneticPr fontId="18" type="noConversion"/>
  </si>
  <si>
    <t>TACGGCGGTACGAACAAGCAAGCTGCTGCTGCAGCCCCTGTTCCTGCTACGAAGTGGAAGGCAGAATATTGTGGGTATTACG</t>
    <phoneticPr fontId="18" type="noConversion"/>
  </si>
  <si>
    <t>TACGGCGGTACGAACAAGAAAAACGATGCTCCTGCTACGAAGTGGAAGGCAGAATATTGTGGGTATTACG</t>
    <phoneticPr fontId="18" type="noConversion"/>
  </si>
  <si>
    <t>TACGGCGGTACGAACAAAAAGGCCACGCCCCCTGCTGCTCCTGCTGCTCCTACGAAGTGGAAGGCAGAATATTGTGGGTATTACG</t>
    <phoneticPr fontId="18" type="noConversion"/>
  </si>
  <si>
    <t>GCATTGCATCCGAAGATGGTGGCGCCCAACCCCTCAAGCAT</t>
    <phoneticPr fontId="18" type="noConversion"/>
  </si>
  <si>
    <t>GCATTGCATCTGAAACTGGTGGCGCCCAACCCCTCAAGCAT</t>
    <phoneticPr fontId="18" type="noConversion"/>
  </si>
  <si>
    <t>GCATTGCATATGAAAATGGTGGCGCCGGAGCCCTCAAGCAT</t>
    <phoneticPr fontId="18" type="noConversion"/>
  </si>
  <si>
    <t>GCATTGCATACGAAGATGGTGGCGCCCAACCCCTCAAGCAT</t>
    <phoneticPr fontId="18" type="noConversion"/>
  </si>
  <si>
    <t>TGGGAGGGCAAACCAAACGGCAACGTCCCAGCAGGAGTAACCCCCAGCAAGTATGGATTGGG</t>
    <phoneticPr fontId="18" type="noConversion"/>
  </si>
  <si>
    <t>TGGGAGGGCAAGTCAAACACGGGCGCCCCAGCAGGAACTCCCAGCAAGTATGGATTGGG</t>
    <phoneticPr fontId="18" type="noConversion"/>
  </si>
  <si>
    <t>TGGGAGGGAAAACCAAACGGCAACGTCCCAGCAGGAGTAACCCCCAGCAAGTATGGATTGGG</t>
    <phoneticPr fontId="18" type="noConversion"/>
  </si>
  <si>
    <t>TATGCCCGAGCCGGAGCCGCAGTGCCAGCCGCAGCCGACGACATCTTATGGGATGTCGGGGCTAAGGTGAGTATG</t>
    <phoneticPr fontId="18" type="noConversion"/>
  </si>
  <si>
    <t>TATGCCCGAGCCGCAGCCGCAGCCGGGGCTGGAGTCGACATCTTATGGGATGTCGGGGCTAAGGTGAGTATG</t>
    <phoneticPr fontId="18" type="noConversion"/>
  </si>
  <si>
    <t>TATGCCCCAGCCCAACCCCCAGCCAACATCTTATGGGATGTCGGGGCTAAGGTGAGTATG</t>
    <phoneticPr fontId="18" type="noConversion"/>
  </si>
  <si>
    <t>CAGACGTGGGGCATAAGAAAAACGGAGCGAATGGCACCGTAGGCGCAGA</t>
    <phoneticPr fontId="18" type="noConversion"/>
  </si>
  <si>
    <t>TATTTCGCATCGAAGGCCAGCAATGTATTCGAGGGAGTATTTCTCACCAATGCCATGACCGCACACGACTGTGCTGCCTATATT</t>
    <phoneticPr fontId="18" type="noConversion"/>
  </si>
  <si>
    <t>TATTTCGCATCGAAGGCCAGCAATGTGTTTAAAGACGTCTTTCTCACCAATAACATGCTGCAGCACGACTGTGCTGCCTATATT</t>
    <phoneticPr fontId="18" type="noConversion"/>
  </si>
  <si>
    <t>CCCGTCCACGCCCAAGCCCCAGTCCCAGCCATCAACTTCCCG</t>
    <phoneticPr fontId="18" type="noConversion"/>
  </si>
  <si>
    <t>CCCGTCTATTACTTCGCAGCCCAACCCCCAGCCGACATCAACTTCCCG</t>
    <phoneticPr fontId="18" type="noConversion"/>
  </si>
  <si>
    <t>TACGGCGGTACGAACAAGCAAGCTGCTGCTCCTACGAAGTGGAAGGCAGGATATTGTGGGTATTACG</t>
    <phoneticPr fontId="18" type="noConversion"/>
  </si>
  <si>
    <t>TACGGCGGTACGAACAAAAAAGCTGCTGCTGCAGCCCCTGCTGCTCCTACGAAGTGGAAGGCAGGATATTGTGGGTATTACG</t>
    <phoneticPr fontId="18" type="noConversion"/>
  </si>
  <si>
    <t>TACGGCGGTACGAACAAGAAAAACGATGCTGCTGCAGCCCCTGCTGCTCCTACGAAGTGGAAGGCAGGATATTGTGGGTATTACG</t>
    <phoneticPr fontId="18" type="noConversion"/>
  </si>
  <si>
    <t>TACGGCGGTACGAACAAGCAAGCTACTGCTCCTACGAAGTGGAAGGCAGGATATTGTGGGTATTACG</t>
    <phoneticPr fontId="18" type="noConversion"/>
  </si>
  <si>
    <t>TACGGCGGTACGAACAAAAAGGCCACGCCCCCTGCTGCTCCTGCTACGAAGTGGAAGGCAGAATATTGTGGGTATTACG</t>
    <phoneticPr fontId="18" type="noConversion"/>
  </si>
  <si>
    <t>TGGGAGGGCAAGTCAAACACGGGCGCCCCAGCAGGAACTCCCAGCAAGTATGGATTGGG</t>
    <phoneticPr fontId="18" type="noConversion"/>
  </si>
  <si>
    <t>TGGGAGGGCAAGTCAAACACGGGCGCCCCAGCAGGAACGCCCAGCAAGTATGGATTGGG</t>
    <phoneticPr fontId="18" type="noConversion"/>
  </si>
  <si>
    <t>TGGGAGGGCAAAGACAGCAAGGGCGTCGTCCAAGCAGGAGCAAACCACAGCAAGTATGGATTGGG</t>
    <phoneticPr fontId="18" type="noConversion"/>
  </si>
  <si>
    <t>TATGCCCAACCCCCAGCCAACATCTTATGGGATGTCGGGGCTAAGGTGAGTATG</t>
    <phoneticPr fontId="18" type="noConversion"/>
  </si>
  <si>
    <t>TATTTCGCATCGAAGGCCAGCAATGTGTTTAAAGACGTCTTTCTCACCAATAACATGCTGCAGCACGACTGTGCTGCCTATATT</t>
    <phoneticPr fontId="18" type="noConversion"/>
  </si>
  <si>
    <t>CCCGTCTATTACTTCGCAGCCCAACCCCCAGCCGACATCAACTTCCCG</t>
    <phoneticPr fontId="18" type="noConversion"/>
  </si>
  <si>
    <t>CCCGTCTATTACTTCGCAGCCCGAGCCGGAGCCGACATCAACTTCCCG</t>
    <phoneticPr fontId="18" type="noConversion"/>
  </si>
  <si>
    <t>CCCGTCCATTGGAAAGCCCAACCCCCAGCCGACATCAACTTCCCG</t>
    <phoneticPr fontId="18" type="noConversion"/>
  </si>
  <si>
    <t>CCCGTCTATTACTTCGCAGCCCGAGCCCCAGCCGACATCCACTTCCCG</t>
    <phoneticPr fontId="18" type="noConversion"/>
  </si>
  <si>
    <t>TACGGCGGTACGAACAAAAAGGCCACGCCCCCTGCTGCTCCTGCTACGAAGTGGAAGGCAGAATATTGTGGGTATTACG</t>
    <phoneticPr fontId="18" type="noConversion"/>
  </si>
  <si>
    <t>TACGGCGGTACGAACAAAAAGGCCACGCCCCCTGCTGCTCCTGCTACGAAGTGGAGCAAGGAATATTGTGGGTATTACG</t>
    <phoneticPr fontId="18" type="noConversion"/>
  </si>
  <si>
    <t>TACGGCGGTACGAACAAGAAAAACGATGCTGCTGCAGCCCCTGCTCCTGCTACGAAGTGGAAGGCAGAATATTGTGGGTATTACG</t>
    <phoneticPr fontId="18" type="noConversion"/>
  </si>
  <si>
    <t>GCATTGCATCCGAAGATGGTAGCGCCGGAAACCTCAAGCAT</t>
    <phoneticPr fontId="18" type="noConversion"/>
  </si>
  <si>
    <t>GCATTGCATATGAAAATGGTAGCGCCGGAAACCTCAAGCAT</t>
    <phoneticPr fontId="18" type="noConversion"/>
  </si>
  <si>
    <t>GCATTGCATCTGAAAAAAATGGTGGCGCCCAACCCCTCAAGCAT</t>
    <phoneticPr fontId="18" type="noConversion"/>
  </si>
  <si>
    <t>TGGGAGGGCAAAGACAGTCAGGGCAAGGCCCCAGCAGGAGCAAACCACAGCAAGTATGGATTGGG</t>
    <phoneticPr fontId="18" type="noConversion"/>
  </si>
  <si>
    <t>TGGGAGGGCAAGTCAAACACGGGCGCCCCAGCAGGAGCAAACCACAGCAAGTATGGATTGGG</t>
    <phoneticPr fontId="18" type="noConversion"/>
  </si>
  <si>
    <t>TGGGAGGGCAAGTCAAACACGGGCGTCGTCCAAGCAGGAGCAAACCACAGCAAGTATGGATTGGG</t>
    <phoneticPr fontId="18" type="noConversion"/>
  </si>
  <si>
    <t>TGGGAGGGCAAGTCAAACACGGGCGCCCCAGCAGCAGGAGCAAACCACAGCAAGTATGGATTGGG</t>
    <phoneticPr fontId="18" type="noConversion"/>
  </si>
  <si>
    <t>TGGGAGGGCAAAGACAGCAAGGGCGTCGTCCCAGCAGGAGCAAACCACAGCAAGTATGGATTGGG</t>
    <phoneticPr fontId="18" type="noConversion"/>
  </si>
  <si>
    <t>TGGGAGGGCAAACCAAACGGCAACGTCCCAGCAGGAGCAAACCACAGCAAGTATGGATTGGG</t>
    <phoneticPr fontId="18" type="noConversion"/>
  </si>
  <si>
    <t>TGGGAGGGCAAAGACAGCAAGGGCGCCGCCCGAGCAGGAGCAAACCACAGCAAGTATGGATTGGG</t>
    <phoneticPr fontId="18" type="noConversion"/>
  </si>
  <si>
    <t>TATGCCCAAGCAGCCCGACCCCCAGCCCCAGCCAACAACGCCATCTTATGGGATGTCGGGGCTAAGGTGAGTATG</t>
    <phoneticPr fontId="18" type="noConversion"/>
  </si>
  <si>
    <t>TATGCCCGAGCCGGAGCCGCAGCCGACGACATCTTATGGGATGTCGGGGCTAAGGTGAGTATG</t>
    <phoneticPr fontId="18" type="noConversion"/>
  </si>
  <si>
    <t>TATGCCCAAGCAGCCCTACCCGCAGCCGCAGCCGCAGCCGACGACATCTTATGGGATGTCGGGGCTAAGGTGAGTATG</t>
    <phoneticPr fontId="18" type="noConversion"/>
  </si>
  <si>
    <t>TATGCCCGAGCCGCAGCCGCAGCCGACGACATCTTATGGGATGTCGGGGCTAAGGTGAGTATG</t>
    <phoneticPr fontId="18" type="noConversion"/>
  </si>
  <si>
    <t>TATGCCACAGCCGGAGCCGCAGTGCCAGCCGCAGCCGACGACATCTTATGGGATGTCGGGGCTAAGGTGAGTATG</t>
    <phoneticPr fontId="18" type="noConversion"/>
  </si>
  <si>
    <t>TATGCCACAGCCCTACCCGCAGCCGCAGCCGCAGCCGCAGTCAACAACGACATCTTATGGGATGTCGGGGCTAAGGTGAGTATG</t>
    <phoneticPr fontId="18" type="noConversion"/>
  </si>
  <si>
    <t>TATGCCCAAGCAGCCGGAGCCGCAGTGCCAGCCGCAGCCGACGACATCTTATGGGATGTCGGGGCTAAGGTGAGTATG</t>
    <phoneticPr fontId="18" type="noConversion"/>
  </si>
  <si>
    <t>TATGCCACAGCCCGAGCCGGAGCCGCAGTGCCAGCCGCAGCCGACGACATCTTATGGGATGTCGGGGCTAAGGTGAGTATG</t>
    <phoneticPr fontId="18" type="noConversion"/>
  </si>
  <si>
    <t>TATGCCCCAGCAGCCGGAGCCGCAGTGCCAGCCGCAGCCGACGACATCTTATGGGATGTCGGGGCTAAGGTGAGTATG</t>
    <phoneticPr fontId="18" type="noConversion"/>
  </si>
  <si>
    <t>TATGCCCAAGCAGCCGACGACATCTTATGGGATGTCGGGGCTAAGGTGAGTATG</t>
    <phoneticPr fontId="18" type="noConversion"/>
  </si>
  <si>
    <t>TATGCCCGAGCCGGAGCCGCAGTGCCAGCCGCAGCCGACGACATCTTATGGGATGTCGGGGCTAAGGTGAGTATG</t>
    <phoneticPr fontId="18" type="noConversion"/>
  </si>
  <si>
    <t>TATGCCACAGCCCCAGCCGCAGCCGACGACATCTTATGGGATGTCGGGGCTAAGGTGAGTATG</t>
    <phoneticPr fontId="18" type="noConversion"/>
  </si>
  <si>
    <t>TATGCCCAAGCAGCCGGAGCCCCAGCCAATGACATCTTATGGGATGTCGGGGCTAAGGTGAGTATG</t>
    <phoneticPr fontId="18" type="noConversion"/>
  </si>
  <si>
    <t>TATGCCCGAGCCGCAGCCGACGACATCTTATGGGATGTCGGGGCTAAGGTGAGTATG</t>
    <phoneticPr fontId="18" type="noConversion"/>
  </si>
  <si>
    <t>TATGCCCAAGCAGCCGGACCCCAAGCCCCAGCCGCAGCCGACGACATCTTATGGGATGTCGGGGCTAAGGTGAGTATG</t>
    <phoneticPr fontId="18" type="noConversion"/>
  </si>
  <si>
    <t>TATGCCGCAGTGCCAGCCGCAGCCGACGACATCTTATGGGATGTCGGGGCTAAGGTGAGTATG</t>
    <phoneticPr fontId="18" type="noConversion"/>
  </si>
  <si>
    <t>TATGCCCAAGCAGCCGCAGCCGCAGCCGCAGTCAACAACGACATCTTATGGGATGTCGGGGCTAAGGTGAGTATG</t>
    <phoneticPr fontId="18" type="noConversion"/>
  </si>
  <si>
    <t>TATGCCCAAGCAGCCGCAGCCGCAGCCGCAGCCGCAGTCAACAACGACATCTTATGGGATGTCGGGGCTAAGGTGAGTATG</t>
    <phoneticPr fontId="18" type="noConversion"/>
  </si>
  <si>
    <t>TATGCCCAAGCAGCCGCAGCCGCAGTGCCAGCCGCAGCCGACGACATCTTATGGGATGTCGGGGCTAAGGTGAGTATG</t>
    <phoneticPr fontId="18" type="noConversion"/>
  </si>
  <si>
    <t>TATGCCGCAGCCGGAGCCGCAGTGCCAGCCGCAGCCGACGACATCTTATGGGATGTCGGGGCTAAGGTGAGTATG</t>
    <phoneticPr fontId="18" type="noConversion"/>
  </si>
  <si>
    <t>CAGACGTGGGGCGTAAGAAAGACGGAGCGCAGGGCACCGTAGGCGCAG</t>
    <phoneticPr fontId="18" type="noConversion"/>
  </si>
  <si>
    <t>CAGACGTGGGGCATAAGAAAAACGCAGCTCCCGATGGCATAGGCGCAGA</t>
    <phoneticPr fontId="18" type="noConversion"/>
  </si>
  <si>
    <t>TATTTCGCATCGCAGGCTAGCAATGTATTTCAGGGTGTCTTTCTCACCACACCCATGCAGACGCACGACTGTGCTGCCTATATT</t>
    <phoneticPr fontId="18" type="noConversion"/>
  </si>
  <si>
    <t>TATTTCGCATCGCAGGCTAGTAATGTATTTCAGGGTGTCTTTCTCACCACACCCATGCAGACGCACGACTGTGCTGCCTATATT</t>
    <phoneticPr fontId="18" type="noConversion"/>
  </si>
  <si>
    <t>TATTTCGCATCGCAGGCTAGTAATGTATTTCAGGGTGTCTTTCTCACCAATGCCATGGACATGCAGACGCACGACTGTGCTGCCTATATT</t>
    <phoneticPr fontId="18" type="noConversion"/>
  </si>
  <si>
    <t>TATTTCGCATCGCAGGCTAGTAATGTATTTCAGGGTGTCTTTCTCACCGATACCACACCCATGCAGACGCACGACTGTGCTGCCTATATT</t>
    <phoneticPr fontId="18" type="noConversion"/>
  </si>
  <si>
    <t>TATTTCGCATCGCAGGCCAGCAATGTATTTCAGGGAGTATTTCTCAACATGGCCATGACCGCACACGACTGTGCTGCCTATATT</t>
    <phoneticPr fontId="18" type="noConversion"/>
  </si>
  <si>
    <t>CCTGTCCATTACAAAGTCCTAAAAGCCCACGCCCCAGTCCCAGCCATCAACTTCCCG</t>
    <phoneticPr fontId="18" type="noConversion"/>
  </si>
  <si>
    <t>CCTGTCCATTACAAAGTCCTAAAAGCCCACGCCCCAGTCCCAGCCATCTACTTCCCG</t>
    <phoneticPr fontId="18" type="noConversion"/>
  </si>
  <si>
    <t>CCCGTCCACTACACGGTCCTGACCGTACCCCAAGCCCCAGTCCCAGCCATCAACTTCCCG</t>
    <phoneticPr fontId="18" type="noConversion"/>
  </si>
  <si>
    <t>CCCGTCCACTACACGGTCCTGACCGGACCCCAAGCCCCAGTCCCAGCCATCAACTTCCCG</t>
    <phoneticPr fontId="18" type="noConversion"/>
  </si>
  <si>
    <t>CCTGTCCATTACAAAGTCCTAAAAGCCCGACCCCCAGTCCCAGCCATCAACTTCCCG</t>
    <phoneticPr fontId="18" type="noConversion"/>
  </si>
  <si>
    <t>CCTGTCCATTACAAAGTCCTAAAAGCCCACGCCCCAGCCGCAGCCAACATCAACTTCCCG</t>
    <phoneticPr fontId="18" type="noConversion"/>
  </si>
  <si>
    <t>TACGGCGGTACGAACAAAAAAGCTGCTGCTGCAGCCCCTGCTCCTGCTACGAAGTGGAAGGCAGAATATTGTGGGTATTACG</t>
    <phoneticPr fontId="18" type="noConversion"/>
  </si>
  <si>
    <t>TACGGCGGTACGAACAAGCAAGCTGCTGCTCTTACGAAGTGGAAGGCAGAATATTGTGGGTATTACG</t>
    <phoneticPr fontId="18" type="noConversion"/>
  </si>
  <si>
    <t>TACGGCGGTACGAACAAGCAAGCTCCTGCTACGAAGTGGAAGGCAGAATATTGTGGGTATTACG</t>
    <phoneticPr fontId="18" type="noConversion"/>
  </si>
  <si>
    <t>TACGGCGGTACGAACAAGAAAAACGATGCTGCTCCTGCTACGAAGTGGAAGGCAGAATATTGTGGGTATTACG</t>
    <phoneticPr fontId="18" type="noConversion"/>
  </si>
  <si>
    <t>TACGGCGGTACGAACAAGAAAAACGATGCTGCTCTTACGAAGTGGAAGGCAGAATATTGTGGGTATTACG</t>
    <phoneticPr fontId="18" type="noConversion"/>
  </si>
  <si>
    <t>TACGGCGGTACGAACAAGAAAAACGATGCTGCAGCCCCTGCTCCTGCTACGAAGTGGAAGGCAGAATATTGTGGGTATTACG</t>
    <phoneticPr fontId="18" type="noConversion"/>
  </si>
  <si>
    <t>GCATTGCATATGAAAATGGTGGCGCCATCAAGCAT</t>
    <phoneticPr fontId="18" type="noConversion"/>
  </si>
  <si>
    <t>TGGGAGGGCAAGTCAAACACGGGCGCCGCCCGAGCAGGAACTCCCAGCAAGTATGGATTGGG</t>
    <phoneticPr fontId="18" type="noConversion"/>
  </si>
  <si>
    <t>TGGGAGGGCAAAGACAGTCAGGGCAACGTCCCAGCAGGAACTCCCAGCAAGTATGGATTGGG</t>
    <phoneticPr fontId="18" type="noConversion"/>
  </si>
  <si>
    <t>TATGCCACAGCCCAACCCCCAGCCAACATCTTATGGGATGTCGGGGCTAAGGTGAGTATG</t>
    <phoneticPr fontId="18" type="noConversion"/>
  </si>
  <si>
    <t>CAGACGTGGGGCATAAGAAAAACGCAGCTCCCGATGGCATAGGCGCAGA</t>
    <phoneticPr fontId="18" type="noConversion"/>
  </si>
  <si>
    <t>CAGACGTGGGGCATAAGAAAGAGAATGCAGCTCCCGATGGCATAGGCGCAGA</t>
    <phoneticPr fontId="18" type="noConversion"/>
  </si>
  <si>
    <t>TATTTCGCATCGAAGGCCAGCAATGTATTCGAGGGAGTATTTCTCACCAATAACATGACCGCACACGACTGTGCTGCCTATATT</t>
    <phoneticPr fontId="18" type="noConversion"/>
  </si>
  <si>
    <t>TATTTCGCATCGAAGGCCAGCAATGTATTCGGGGGAGTATTTCTCACCAATAACATGACCGCACACGACTGTGCTGCCTATATT</t>
    <phoneticPr fontId="18" type="noConversion"/>
  </si>
  <si>
    <t>CCCGTCCATTGGAAAGTCCTGCCCGGACCCCAAGCCCCAGCCGCAGCCAACATCAACTTCCCG</t>
    <phoneticPr fontId="18" type="noConversion"/>
  </si>
  <si>
    <t>CCCGTCTATTACTTCGCAGCCGGAGCCGCACCCGGAGCCCCAGCCGCAGCCAACATCAACTTCCCG</t>
    <phoneticPr fontId="18" type="noConversion"/>
  </si>
  <si>
    <t>CCCGTCCATTGGAAAGTCCTGCCCGGACCCCAAGCAGCCGGAGCCGCAGCCAACATCAACTTCCCG</t>
    <phoneticPr fontId="18" type="noConversion"/>
  </si>
  <si>
    <t>TACGGCGGTACGAACAAGCAAGCTGCTGCTGCTCCTGCTGCTCCTACGAAGTGGAAGGCAGAATATTGTGGGTATTACG</t>
    <phoneticPr fontId="18" type="noConversion"/>
  </si>
  <si>
    <t>TACGGCGGTACGAACAAGAAAAACGATGCTGCTCCTGCTGCTCCTACGAAGTGGAAGGCAGAATATTGTGGGTATTACG</t>
    <phoneticPr fontId="18" type="noConversion"/>
  </si>
  <si>
    <t>TACGGCGGTACGAACAAGAAAAAAGCTGCTGCTGCTCCTGCTGCTCTTACGAAGTGGAAGGCAGGATATTGTGGGTATTACG</t>
    <phoneticPr fontId="18" type="noConversion"/>
  </si>
  <si>
    <t>S-4-n</t>
    <phoneticPr fontId="18" type="noConversion"/>
  </si>
  <si>
    <t>S-7-e</t>
    <phoneticPr fontId="18" type="noConversion"/>
  </si>
  <si>
    <t>S-7-f</t>
    <phoneticPr fontId="18" type="noConversion"/>
  </si>
  <si>
    <t>X-1-a</t>
  </si>
  <si>
    <t>X-1-b</t>
  </si>
  <si>
    <t>X-2-a</t>
  </si>
  <si>
    <t>X-3-a</t>
  </si>
  <si>
    <t>X-3-b</t>
  </si>
  <si>
    <t>X-4-a</t>
  </si>
  <si>
    <t>X-5-a</t>
  </si>
  <si>
    <t>X-5-b</t>
  </si>
  <si>
    <t>X-6-a</t>
  </si>
  <si>
    <t>X-6-b</t>
  </si>
  <si>
    <t>X-7-a</t>
  </si>
  <si>
    <t>X-7-b</t>
  </si>
  <si>
    <t>X-8-a</t>
  </si>
  <si>
    <t>X-9-a</t>
  </si>
  <si>
    <t>X-10-a</t>
  </si>
  <si>
    <t>X-10-b</t>
  </si>
  <si>
    <t>X-11-a</t>
  </si>
  <si>
    <t>X-12-a</t>
  </si>
  <si>
    <t>X-13-a</t>
  </si>
  <si>
    <t>X-13-b</t>
  </si>
  <si>
    <t>X-14-a</t>
  </si>
  <si>
    <t>X-2-b</t>
  </si>
  <si>
    <t>X-2-c</t>
  </si>
  <si>
    <t>X-2-d</t>
  </si>
  <si>
    <t>X-2-e</t>
  </si>
  <si>
    <t>X-3-c</t>
  </si>
  <si>
    <t>X-4-b</t>
  </si>
  <si>
    <t>X-4-c</t>
  </si>
  <si>
    <t>X-6-c</t>
  </si>
  <si>
    <t>X-6-d</t>
  </si>
  <si>
    <t>X-7-c</t>
  </si>
  <si>
    <t>X-7-d</t>
  </si>
  <si>
    <t>X-7-e</t>
  </si>
  <si>
    <t>X-8-b</t>
  </si>
  <si>
    <t>X-8-c</t>
  </si>
  <si>
    <t>X-8-d</t>
  </si>
  <si>
    <t>X-8-e</t>
  </si>
  <si>
    <t>X-9-b</t>
  </si>
  <si>
    <t>X-9-c</t>
  </si>
  <si>
    <t>X-9-d</t>
  </si>
  <si>
    <t>X-10-c</t>
  </si>
  <si>
    <t>X-10-d</t>
  </si>
  <si>
    <t>X-10-e</t>
  </si>
  <si>
    <t>X-10-f</t>
  </si>
  <si>
    <t>X-10-g</t>
  </si>
  <si>
    <t>X-10-h</t>
  </si>
  <si>
    <t>X-10-i</t>
  </si>
  <si>
    <t>X-10-j</t>
  </si>
  <si>
    <t>X-10-k</t>
  </si>
  <si>
    <t>X-10-l</t>
  </si>
  <si>
    <t>X-13-c</t>
  </si>
  <si>
    <t>X-14-b</t>
  </si>
  <si>
    <t>X-14-c</t>
  </si>
  <si>
    <t>X-14-d</t>
  </si>
  <si>
    <t>X-14-e</t>
  </si>
  <si>
    <t>X-1-c</t>
  </si>
  <si>
    <t>X-11-b</t>
  </si>
  <si>
    <t>X-12-b</t>
  </si>
  <si>
    <t>X-12-c</t>
  </si>
  <si>
    <t>X-5-c</t>
  </si>
  <si>
    <t>X-1-d</t>
  </si>
  <si>
    <t>X-4-d</t>
  </si>
  <si>
    <t>X-5-d</t>
  </si>
  <si>
    <t>X-5-e</t>
  </si>
  <si>
    <t>X-13-d</t>
  </si>
  <si>
    <t>X-13-e</t>
  </si>
  <si>
    <t>X-14-f</t>
  </si>
  <si>
    <t>X-14-g</t>
  </si>
  <si>
    <t>X-14-h</t>
  </si>
  <si>
    <t>X-1-e</t>
  </si>
  <si>
    <t>X-3-d</t>
  </si>
  <si>
    <t>X-3-e</t>
  </si>
  <si>
    <t>X-5-f</t>
  </si>
  <si>
    <t>X-6-e</t>
  </si>
  <si>
    <t>X-6-f</t>
  </si>
  <si>
    <t>X-6-g</t>
  </si>
  <si>
    <t>X-6-h</t>
  </si>
  <si>
    <t>X-9-e</t>
  </si>
  <si>
    <t>X-9-f</t>
  </si>
  <si>
    <t>X-9-g</t>
  </si>
  <si>
    <t>X-9-h</t>
  </si>
  <si>
    <t>X-9-i</t>
  </si>
  <si>
    <t>X-9-j</t>
  </si>
  <si>
    <t>X-11-c</t>
  </si>
  <si>
    <t>X-13-f</t>
  </si>
  <si>
    <t>X-13-g</t>
  </si>
  <si>
    <t>X-13-h</t>
  </si>
  <si>
    <t>X-13-i</t>
  </si>
  <si>
    <t>X-13-j</t>
  </si>
  <si>
    <t>X-2-f</t>
  </si>
  <si>
    <t>X-4-e</t>
  </si>
  <si>
    <t>X-4-f</t>
  </si>
  <si>
    <t>X-4-g</t>
  </si>
  <si>
    <t>X-4-h</t>
  </si>
  <si>
    <t>X-4-i</t>
  </si>
  <si>
    <r>
      <rPr>
        <b/>
        <sz val="14"/>
        <color theme="1"/>
        <rFont val="Times New Roman"/>
        <family val="1"/>
      </rPr>
      <t xml:space="preserve">Supplementary Table 3. Nucleotide sequences within the seven variable regions (V1-V7) of </t>
    </r>
    <r>
      <rPr>
        <b/>
        <i/>
        <sz val="14"/>
        <color theme="1"/>
        <rFont val="Times New Roman"/>
        <family val="1"/>
      </rPr>
      <t>tprK</t>
    </r>
    <r>
      <rPr>
        <b/>
        <sz val="14"/>
        <color theme="1"/>
        <rFont val="Times New Roman"/>
        <family val="1"/>
      </rPr>
      <t xml:space="preserve"> captured from 28 clinical samples </t>
    </r>
    <r>
      <rPr>
        <sz val="14"/>
        <color theme="1"/>
        <rFont val="Times New Roman"/>
        <family val="1"/>
      </rPr>
      <t>The captured nucleotide sequences were ranked according to their relative frequency within each population of (A) 14 primary syphilis samples in previous studies (X-1~14) and (B) 14 secondary syphilis samples (S-1~14).</t>
    </r>
    <phoneticPr fontId="18" type="noConversion"/>
  </si>
  <si>
    <r>
      <rPr>
        <b/>
        <sz val="14"/>
        <color theme="1"/>
        <rFont val="Times New Roman"/>
        <family val="1"/>
      </rPr>
      <t xml:space="preserve">Supplementary Table 3. Nucleotide sequences within the seven variable regions (V1-V7) of </t>
    </r>
    <r>
      <rPr>
        <b/>
        <i/>
        <sz val="14"/>
        <color theme="1"/>
        <rFont val="Times New Roman"/>
        <family val="1"/>
      </rPr>
      <t>tprK</t>
    </r>
    <r>
      <rPr>
        <b/>
        <sz val="14"/>
        <color theme="1"/>
        <rFont val="Times New Roman"/>
        <family val="1"/>
      </rPr>
      <t xml:space="preserve"> captured from 28 clinical samples </t>
    </r>
    <r>
      <rPr>
        <sz val="14"/>
        <color theme="1"/>
        <rFont val="Times New Roman"/>
        <family val="1"/>
      </rPr>
      <t>The captured nucleotide sequences were ranked according to their relative frequency within each population of (A) 14 primary syphilis samples (X-1~14) in previous studies and (B) 14 secondary syphilis samples (S-1~14)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%"/>
    <numFmt numFmtId="177" formatCode="0.0_ "/>
    <numFmt numFmtId="178" formatCode="#,##0.0_);[Red]\(#,##0.0\)"/>
    <numFmt numFmtId="179" formatCode="0.00_);[Red]\(0.00\)"/>
    <numFmt numFmtId="180" formatCode="0.0_);[Red]\(0.0\)"/>
  </numFmts>
  <fonts count="2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50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2" fillId="0" borderId="10" xfId="0" applyFont="1" applyBorder="1">
      <alignment vertical="center"/>
    </xf>
    <xf numFmtId="0" fontId="22" fillId="0" borderId="10" xfId="42" applyFont="1" applyFill="1" applyBorder="1" applyAlignment="1">
      <alignment horizontal="center" vertical="center" wrapText="1"/>
    </xf>
    <xf numFmtId="0" fontId="24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25" fillId="0" borderId="0" xfId="0" applyFont="1">
      <alignment vertical="center"/>
    </xf>
    <xf numFmtId="0" fontId="25" fillId="0" borderId="11" xfId="0" applyFont="1" applyBorder="1">
      <alignment vertical="center"/>
    </xf>
    <xf numFmtId="177" fontId="0" fillId="0" borderId="0" xfId="0" applyNumberFormat="1">
      <alignment vertical="center"/>
    </xf>
    <xf numFmtId="0" fontId="25" fillId="0" borderId="0" xfId="0" applyFont="1" applyBorder="1">
      <alignment vertical="center"/>
    </xf>
    <xf numFmtId="0" fontId="23" fillId="0" borderId="0" xfId="0" applyFont="1" applyAlignment="1">
      <alignment horizontal="left" vertical="center"/>
    </xf>
    <xf numFmtId="0" fontId="22" fillId="0" borderId="10" xfId="42" applyFont="1" applyFill="1" applyBorder="1" applyAlignment="1">
      <alignment horizontal="left" vertical="center" wrapText="1"/>
    </xf>
    <xf numFmtId="0" fontId="25" fillId="0" borderId="0" xfId="0" applyFont="1" applyBorder="1" applyAlignment="1">
      <alignment horizontal="left" vertical="center"/>
    </xf>
    <xf numFmtId="0" fontId="25" fillId="0" borderId="1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177" fontId="25" fillId="0" borderId="0" xfId="0" applyNumberFormat="1" applyFont="1" applyBorder="1" applyAlignment="1">
      <alignment horizontal="left" vertical="center"/>
    </xf>
    <xf numFmtId="177" fontId="25" fillId="0" borderId="11" xfId="0" applyNumberFormat="1" applyFont="1" applyBorder="1" applyAlignment="1">
      <alignment horizontal="left" vertical="center"/>
    </xf>
    <xf numFmtId="10" fontId="23" fillId="0" borderId="0" xfId="0" applyNumberFormat="1" applyFont="1" applyAlignment="1">
      <alignment horizontal="left" vertical="center"/>
    </xf>
    <xf numFmtId="10" fontId="22" fillId="0" borderId="10" xfId="0" applyNumberFormat="1" applyFont="1" applyBorder="1" applyAlignment="1">
      <alignment horizontal="left" vertical="center"/>
    </xf>
    <xf numFmtId="178" fontId="25" fillId="0" borderId="0" xfId="0" applyNumberFormat="1" applyFont="1" applyAlignment="1">
      <alignment horizontal="left" vertical="center"/>
    </xf>
    <xf numFmtId="178" fontId="25" fillId="0" borderId="11" xfId="0" applyNumberFormat="1" applyFont="1" applyBorder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49" fontId="23" fillId="0" borderId="0" xfId="0" applyNumberFormat="1" applyFont="1" applyAlignment="1">
      <alignment horizontal="left" vertical="center"/>
    </xf>
    <xf numFmtId="49" fontId="22" fillId="0" borderId="10" xfId="0" applyNumberFormat="1" applyFont="1" applyBorder="1" applyAlignment="1">
      <alignment horizontal="left" vertical="center"/>
    </xf>
    <xf numFmtId="49" fontId="25" fillId="0" borderId="0" xfId="0" applyNumberFormat="1" applyFont="1" applyAlignment="1">
      <alignment horizontal="left" vertical="center"/>
    </xf>
    <xf numFmtId="49" fontId="25" fillId="0" borderId="11" xfId="0" applyNumberFormat="1" applyFont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179" fontId="23" fillId="0" borderId="0" xfId="0" applyNumberFormat="1" applyFont="1" applyAlignment="1">
      <alignment horizontal="left" vertical="center"/>
    </xf>
    <xf numFmtId="179" fontId="22" fillId="0" borderId="10" xfId="0" applyNumberFormat="1" applyFont="1" applyBorder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180" fontId="25" fillId="0" borderId="0" xfId="0" applyNumberFormat="1" applyFont="1" applyAlignment="1">
      <alignment horizontal="left" vertical="center"/>
    </xf>
    <xf numFmtId="180" fontId="25" fillId="0" borderId="11" xfId="0" applyNumberFormat="1" applyFont="1" applyBorder="1" applyAlignment="1">
      <alignment horizontal="left" vertical="center"/>
    </xf>
    <xf numFmtId="179" fontId="21" fillId="0" borderId="0" xfId="0" applyNumberFormat="1" applyFont="1" applyAlignment="1">
      <alignment horizontal="left" vertical="center"/>
    </xf>
    <xf numFmtId="180" fontId="21" fillId="0" borderId="0" xfId="0" applyNumberFormat="1" applyFont="1">
      <alignment vertical="center"/>
    </xf>
    <xf numFmtId="180" fontId="22" fillId="0" borderId="10" xfId="0" applyNumberFormat="1" applyFont="1" applyBorder="1" applyAlignment="1">
      <alignment horizontal="left" vertical="center"/>
    </xf>
    <xf numFmtId="180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21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177" fontId="25" fillId="0" borderId="0" xfId="0" applyNumberFormat="1" applyFont="1" applyAlignment="1">
      <alignment horizontal="left" vertical="center"/>
    </xf>
    <xf numFmtId="179" fontId="25" fillId="0" borderId="0" xfId="0" applyNumberFormat="1" applyFont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0" fontId="21" fillId="0" borderId="0" xfId="0" applyFont="1" applyAlignment="1">
      <alignment vertical="center" wrapText="1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2"/>
  <sheetViews>
    <sheetView zoomScaleNormal="100" workbookViewId="0">
      <selection sqref="A1:XFD3"/>
    </sheetView>
  </sheetViews>
  <sheetFormatPr defaultRowHeight="13.5" x14ac:dyDescent="0.15"/>
  <cols>
    <col min="1" max="1" width="7.875" style="18" customWidth="1"/>
    <col min="2" max="2" width="55.375" customWidth="1"/>
    <col min="3" max="3" width="7.875" style="31" customWidth="1"/>
    <col min="4" max="4" width="17.875" style="18" customWidth="1"/>
    <col min="5" max="5" width="9.625" customWidth="1"/>
    <col min="6" max="6" width="7.875" style="18" customWidth="1"/>
    <col min="7" max="7" width="87.625" customWidth="1"/>
    <col min="8" max="8" width="7.875" style="18" customWidth="1"/>
    <col min="9" max="9" width="17.875" style="18" customWidth="1"/>
    <col min="10" max="10" width="8.75" customWidth="1"/>
    <col min="11" max="11" width="7.875" customWidth="1"/>
    <col min="12" max="12" width="108" customWidth="1"/>
    <col min="13" max="13" width="7.875" style="18" customWidth="1"/>
    <col min="14" max="14" width="17.875" style="36" customWidth="1"/>
    <col min="15" max="15" width="9.25" customWidth="1"/>
    <col min="16" max="16" width="7.875" customWidth="1"/>
    <col min="17" max="17" width="77.125" customWidth="1"/>
    <col min="18" max="18" width="7.875" style="18" customWidth="1"/>
    <col min="19" max="19" width="17.875" style="18" customWidth="1"/>
    <col min="21" max="21" width="7.875" customWidth="1"/>
    <col min="22" max="22" width="115.875" customWidth="1"/>
    <col min="23" max="23" width="7.875" customWidth="1"/>
    <col min="24" max="24" width="17.875" style="42" customWidth="1"/>
    <col min="25" max="25" width="9.75" customWidth="1"/>
    <col min="26" max="26" width="7.875" customWidth="1"/>
    <col min="27" max="27" width="101.375" customWidth="1"/>
    <col min="28" max="28" width="7.875" customWidth="1"/>
    <col min="29" max="29" width="17.875" customWidth="1"/>
    <col min="31" max="31" width="7.875" customWidth="1"/>
    <col min="32" max="32" width="119.25" customWidth="1"/>
    <col min="33" max="33" width="7.875" style="18" customWidth="1"/>
    <col min="34" max="34" width="17.875" style="18" customWidth="1"/>
  </cols>
  <sheetData>
    <row r="1" spans="1:35" s="49" customFormat="1" ht="19.5" customHeight="1" x14ac:dyDescent="0.15">
      <c r="A1" s="49" t="s">
        <v>1059</v>
      </c>
    </row>
    <row r="2" spans="1:35" s="49" customFormat="1" ht="40.5" customHeight="1" x14ac:dyDescent="0.15"/>
    <row r="3" spans="1:35" s="49" customFormat="1" ht="40.5" customHeight="1" x14ac:dyDescent="0.15"/>
    <row r="4" spans="1:35" s="3" customFormat="1" ht="34.5" customHeight="1" x14ac:dyDescent="0.15">
      <c r="A4" s="32"/>
      <c r="B4" s="2" t="s">
        <v>0</v>
      </c>
      <c r="C4" s="27"/>
      <c r="D4" s="22"/>
      <c r="F4" s="32"/>
      <c r="G4" s="2" t="s">
        <v>7</v>
      </c>
      <c r="H4" s="14"/>
      <c r="I4" s="14"/>
      <c r="J4" s="1"/>
      <c r="L4" s="2" t="s">
        <v>6</v>
      </c>
      <c r="M4" s="32"/>
      <c r="N4" s="34"/>
      <c r="O4" s="1"/>
      <c r="Q4" s="2" t="s">
        <v>5</v>
      </c>
      <c r="R4" s="14"/>
      <c r="S4" s="39"/>
      <c r="V4" s="2" t="s">
        <v>4</v>
      </c>
      <c r="W4" s="2"/>
      <c r="X4" s="40"/>
      <c r="AA4" s="2" t="s">
        <v>3</v>
      </c>
      <c r="AB4" s="1"/>
      <c r="AF4" s="2" t="s">
        <v>2</v>
      </c>
      <c r="AG4" s="32"/>
      <c r="AH4" s="14"/>
    </row>
    <row r="5" spans="1:35" s="6" customFormat="1" ht="40.5" customHeight="1" x14ac:dyDescent="0.15">
      <c r="A5" s="19" t="s">
        <v>264</v>
      </c>
      <c r="B5" s="5" t="s">
        <v>1</v>
      </c>
      <c r="C5" s="28" t="s">
        <v>225</v>
      </c>
      <c r="D5" s="23" t="s">
        <v>270</v>
      </c>
      <c r="F5" s="19" t="s">
        <v>264</v>
      </c>
      <c r="G5" s="5" t="s">
        <v>1</v>
      </c>
      <c r="H5" s="15" t="s">
        <v>263</v>
      </c>
      <c r="I5" s="19" t="s">
        <v>270</v>
      </c>
      <c r="K5" s="4" t="s">
        <v>264</v>
      </c>
      <c r="L5" s="5" t="s">
        <v>1</v>
      </c>
      <c r="M5" s="15" t="s">
        <v>266</v>
      </c>
      <c r="N5" s="35" t="s">
        <v>270</v>
      </c>
      <c r="P5" s="4" t="s">
        <v>264</v>
      </c>
      <c r="Q5" s="5" t="s">
        <v>1</v>
      </c>
      <c r="R5" s="15" t="s">
        <v>266</v>
      </c>
      <c r="S5" s="35" t="s">
        <v>270</v>
      </c>
      <c r="U5" s="4" t="s">
        <v>264</v>
      </c>
      <c r="V5" s="5" t="s">
        <v>1</v>
      </c>
      <c r="W5" s="15" t="s">
        <v>266</v>
      </c>
      <c r="X5" s="41" t="s">
        <v>269</v>
      </c>
      <c r="Z5" s="4" t="s">
        <v>264</v>
      </c>
      <c r="AA5" s="5" t="s">
        <v>1</v>
      </c>
      <c r="AB5" s="15" t="s">
        <v>267</v>
      </c>
      <c r="AC5" s="19" t="s">
        <v>270</v>
      </c>
      <c r="AE5" s="4" t="s">
        <v>264</v>
      </c>
      <c r="AF5" s="5" t="s">
        <v>1</v>
      </c>
      <c r="AG5" s="15" t="s">
        <v>268</v>
      </c>
      <c r="AH5" s="19" t="s">
        <v>270</v>
      </c>
    </row>
    <row r="6" spans="1:35" ht="15" x14ac:dyDescent="0.15">
      <c r="A6" s="33" t="s">
        <v>963</v>
      </c>
      <c r="B6" s="10" t="s">
        <v>8</v>
      </c>
      <c r="C6" s="29">
        <f>LEN(B6)</f>
        <v>38</v>
      </c>
      <c r="D6" s="24">
        <v>89.38482058622597</v>
      </c>
      <c r="E6" s="12"/>
      <c r="F6" s="16" t="s">
        <v>963</v>
      </c>
      <c r="G6" s="13" t="s">
        <v>226</v>
      </c>
      <c r="H6" s="16">
        <f>LEN(G6)</f>
        <v>65</v>
      </c>
      <c r="I6" s="20">
        <v>94.321242335682768</v>
      </c>
      <c r="K6" s="10" t="s">
        <v>963</v>
      </c>
      <c r="L6" s="10" t="s">
        <v>10</v>
      </c>
      <c r="M6" s="33">
        <f>LEN(L6)</f>
        <v>69</v>
      </c>
      <c r="N6" s="37">
        <v>92.952369765666305</v>
      </c>
      <c r="P6" s="10" t="s">
        <v>963</v>
      </c>
      <c r="Q6" s="10" t="s">
        <v>12</v>
      </c>
      <c r="R6" s="33">
        <f>LEN(Q6)</f>
        <v>49</v>
      </c>
      <c r="S6" s="37">
        <v>92.071247325737602</v>
      </c>
      <c r="U6" s="10" t="s">
        <v>963</v>
      </c>
      <c r="V6" s="10" t="s">
        <v>14</v>
      </c>
      <c r="W6" s="33">
        <f>LEN(V6)</f>
        <v>84</v>
      </c>
      <c r="X6" s="37">
        <v>89.366429900862229</v>
      </c>
      <c r="Z6" s="10" t="s">
        <v>963</v>
      </c>
      <c r="AA6" s="10" t="s">
        <v>18</v>
      </c>
      <c r="AB6" s="33">
        <f>LEN(AA6)</f>
        <v>57</v>
      </c>
      <c r="AC6" s="37">
        <v>74.298640037516208</v>
      </c>
      <c r="AE6" s="10" t="s">
        <v>963</v>
      </c>
      <c r="AF6" s="10" t="s">
        <v>23</v>
      </c>
      <c r="AG6" s="33">
        <f t="shared" ref="AG6:AG37" si="0">LEN(AF6)</f>
        <v>79</v>
      </c>
      <c r="AH6" s="37">
        <v>80.466432633956515</v>
      </c>
    </row>
    <row r="7" spans="1:35" ht="15" x14ac:dyDescent="0.15">
      <c r="A7" s="33" t="s">
        <v>964</v>
      </c>
      <c r="B7" s="10" t="s">
        <v>9</v>
      </c>
      <c r="C7" s="29">
        <f t="shared" ref="C7:C26" si="1">LEN(B7)</f>
        <v>38</v>
      </c>
      <c r="D7" s="24">
        <v>1.0410228049058199</v>
      </c>
      <c r="E7" s="12"/>
      <c r="F7" s="16" t="s">
        <v>964</v>
      </c>
      <c r="G7" s="13" t="s">
        <v>227</v>
      </c>
      <c r="H7" s="16">
        <f t="shared" ref="H7:H60" si="2">LEN(G7)</f>
        <v>65</v>
      </c>
      <c r="I7" s="20">
        <v>2.7906710217179533</v>
      </c>
      <c r="J7" s="8"/>
      <c r="K7" s="10" t="s">
        <v>964</v>
      </c>
      <c r="L7" s="10" t="s">
        <v>11</v>
      </c>
      <c r="M7" s="33">
        <f t="shared" ref="M7:M45" si="3">LEN(L7)</f>
        <v>69</v>
      </c>
      <c r="N7" s="37">
        <v>1.094340361386817</v>
      </c>
      <c r="O7" s="8"/>
      <c r="P7" s="10" t="s">
        <v>964</v>
      </c>
      <c r="Q7" s="10" t="s">
        <v>13</v>
      </c>
      <c r="R7" s="33">
        <f t="shared" ref="R7:R31" si="4">LEN(Q7)</f>
        <v>49</v>
      </c>
      <c r="S7" s="37">
        <v>0.95328125777401851</v>
      </c>
      <c r="T7" s="8"/>
      <c r="U7" s="10" t="s">
        <v>964</v>
      </c>
      <c r="V7" s="10" t="s">
        <v>15</v>
      </c>
      <c r="W7" s="33">
        <f t="shared" ref="W7:W56" si="5">LEN(V7)</f>
        <v>90</v>
      </c>
      <c r="X7" s="37">
        <v>2.484141755612109</v>
      </c>
      <c r="Y7" s="8"/>
      <c r="Z7" s="10" t="s">
        <v>964</v>
      </c>
      <c r="AA7" s="10" t="s">
        <v>19</v>
      </c>
      <c r="AB7" s="33">
        <f t="shared" ref="AB7:AB70" si="6">LEN(AA7)</f>
        <v>63</v>
      </c>
      <c r="AC7" s="37">
        <v>15.431298446939396</v>
      </c>
      <c r="AD7" s="8"/>
      <c r="AE7" s="10" t="s">
        <v>964</v>
      </c>
      <c r="AF7" s="10" t="s">
        <v>24</v>
      </c>
      <c r="AG7" s="33">
        <f t="shared" si="0"/>
        <v>79</v>
      </c>
      <c r="AH7" s="37">
        <v>5.7065882929218716</v>
      </c>
      <c r="AI7" s="8"/>
    </row>
    <row r="8" spans="1:35" ht="15" x14ac:dyDescent="0.15">
      <c r="A8" s="33" t="s">
        <v>965</v>
      </c>
      <c r="B8" s="10" t="s">
        <v>28</v>
      </c>
      <c r="C8" s="29">
        <f t="shared" si="1"/>
        <v>32</v>
      </c>
      <c r="D8" s="24">
        <v>91.16399772137477</v>
      </c>
      <c r="E8" s="12"/>
      <c r="F8" s="16" t="s">
        <v>965</v>
      </c>
      <c r="G8" s="13" t="s">
        <v>228</v>
      </c>
      <c r="H8" s="16">
        <f t="shared" si="2"/>
        <v>62</v>
      </c>
      <c r="I8" s="20">
        <v>81.830024490646665</v>
      </c>
      <c r="J8" s="8"/>
      <c r="K8" s="10" t="s">
        <v>1018</v>
      </c>
      <c r="L8" s="10" t="s">
        <v>265</v>
      </c>
      <c r="M8" s="33">
        <f t="shared" si="3"/>
        <v>72</v>
      </c>
      <c r="N8" s="37">
        <v>0.97492218241616246</v>
      </c>
      <c r="O8" s="8"/>
      <c r="P8" s="10" t="s">
        <v>965</v>
      </c>
      <c r="Q8" s="10" t="s">
        <v>12</v>
      </c>
      <c r="R8" s="33">
        <f t="shared" si="4"/>
        <v>49</v>
      </c>
      <c r="S8" s="37">
        <v>88.543840369442009</v>
      </c>
      <c r="T8" s="8"/>
      <c r="U8" s="10" t="s">
        <v>1018</v>
      </c>
      <c r="V8" s="10" t="s">
        <v>16</v>
      </c>
      <c r="W8" s="33">
        <f t="shared" si="5"/>
        <v>84</v>
      </c>
      <c r="X8" s="37">
        <v>1.6522961218520908</v>
      </c>
      <c r="Y8" s="8"/>
      <c r="Z8" s="10" t="s">
        <v>1018</v>
      </c>
      <c r="AA8" s="10" t="s">
        <v>20</v>
      </c>
      <c r="AB8" s="33">
        <f t="shared" si="6"/>
        <v>57</v>
      </c>
      <c r="AC8" s="37">
        <v>1.1751399961380375</v>
      </c>
      <c r="AD8" s="8"/>
      <c r="AE8" s="10" t="s">
        <v>1018</v>
      </c>
      <c r="AF8" s="10" t="s">
        <v>25</v>
      </c>
      <c r="AG8" s="33">
        <f t="shared" si="0"/>
        <v>79</v>
      </c>
      <c r="AH8" s="33">
        <v>5.3</v>
      </c>
      <c r="AI8" s="7"/>
    </row>
    <row r="9" spans="1:35" ht="15" x14ac:dyDescent="0.15">
      <c r="A9" s="33" t="s">
        <v>966</v>
      </c>
      <c r="B9" s="10" t="s">
        <v>28</v>
      </c>
      <c r="C9" s="29">
        <f t="shared" si="1"/>
        <v>32</v>
      </c>
      <c r="D9" s="24">
        <v>89</v>
      </c>
      <c r="E9" s="12"/>
      <c r="F9" s="16" t="s">
        <v>984</v>
      </c>
      <c r="G9" s="13" t="s">
        <v>229</v>
      </c>
      <c r="H9" s="16">
        <f t="shared" si="2"/>
        <v>65</v>
      </c>
      <c r="I9" s="20">
        <v>11.22922203116044</v>
      </c>
      <c r="J9" s="8"/>
      <c r="K9" s="10" t="s">
        <v>965</v>
      </c>
      <c r="L9" s="10" t="s">
        <v>29</v>
      </c>
      <c r="M9" s="33">
        <f t="shared" si="3"/>
        <v>75</v>
      </c>
      <c r="N9" s="37">
        <v>87.088837398179777</v>
      </c>
      <c r="O9" s="8"/>
      <c r="P9" s="10" t="s">
        <v>984</v>
      </c>
      <c r="Q9" s="10" t="s">
        <v>13</v>
      </c>
      <c r="R9" s="33">
        <f t="shared" si="4"/>
        <v>49</v>
      </c>
      <c r="S9" s="37">
        <v>2.0324249570918789</v>
      </c>
      <c r="T9" s="8"/>
      <c r="U9" s="10" t="s">
        <v>1023</v>
      </c>
      <c r="V9" s="10" t="s">
        <v>17</v>
      </c>
      <c r="W9" s="33">
        <f t="shared" si="5"/>
        <v>84</v>
      </c>
      <c r="X9" s="37">
        <v>1.0445550195616666</v>
      </c>
      <c r="Y9" s="8"/>
      <c r="Z9" s="10" t="s">
        <v>1023</v>
      </c>
      <c r="AA9" s="10" t="s">
        <v>21</v>
      </c>
      <c r="AB9" s="33">
        <f t="shared" si="6"/>
        <v>57</v>
      </c>
      <c r="AC9" s="37">
        <v>1.103417836749331</v>
      </c>
      <c r="AD9" s="8"/>
      <c r="AE9" s="10" t="s">
        <v>1023</v>
      </c>
      <c r="AF9" s="10" t="s">
        <v>26</v>
      </c>
      <c r="AG9" s="33">
        <f t="shared" si="0"/>
        <v>85</v>
      </c>
      <c r="AH9" s="33">
        <v>4.2</v>
      </c>
      <c r="AI9" s="7"/>
    </row>
    <row r="10" spans="1:35" ht="15" x14ac:dyDescent="0.15">
      <c r="A10" s="33" t="s">
        <v>967</v>
      </c>
      <c r="B10" s="10" t="s">
        <v>43</v>
      </c>
      <c r="C10" s="29">
        <f t="shared" si="1"/>
        <v>41</v>
      </c>
      <c r="D10" s="24">
        <v>2.5</v>
      </c>
      <c r="E10" s="12"/>
      <c r="F10" s="16" t="s">
        <v>985</v>
      </c>
      <c r="G10" s="13" t="s">
        <v>230</v>
      </c>
      <c r="H10" s="16">
        <f t="shared" si="2"/>
        <v>62</v>
      </c>
      <c r="I10" s="20">
        <v>1.0994737116356625</v>
      </c>
      <c r="J10" s="8"/>
      <c r="K10" s="10" t="s">
        <v>984</v>
      </c>
      <c r="L10" s="10" t="s">
        <v>30</v>
      </c>
      <c r="M10" s="33">
        <f t="shared" si="3"/>
        <v>75</v>
      </c>
      <c r="N10" s="37">
        <v>1.822611852948905</v>
      </c>
      <c r="O10" s="8"/>
      <c r="P10" s="10" t="s">
        <v>966</v>
      </c>
      <c r="Q10" s="10" t="s">
        <v>46</v>
      </c>
      <c r="R10" s="33">
        <f t="shared" si="4"/>
        <v>49</v>
      </c>
      <c r="S10" s="37">
        <v>88.681476774256183</v>
      </c>
      <c r="T10" s="8"/>
      <c r="U10" s="10" t="s">
        <v>965</v>
      </c>
      <c r="V10" s="10" t="s">
        <v>33</v>
      </c>
      <c r="W10" s="33">
        <f t="shared" si="5"/>
        <v>84</v>
      </c>
      <c r="X10" s="37">
        <v>93.354828382611871</v>
      </c>
      <c r="Y10" s="8"/>
      <c r="Z10" s="10" t="s">
        <v>1032</v>
      </c>
      <c r="AA10" s="10" t="s">
        <v>22</v>
      </c>
      <c r="AB10" s="33">
        <f t="shared" si="6"/>
        <v>63</v>
      </c>
      <c r="AC10" s="37">
        <v>1.0730738462387246</v>
      </c>
      <c r="AD10" s="8"/>
      <c r="AE10" s="10" t="s">
        <v>1032</v>
      </c>
      <c r="AF10" s="10" t="s">
        <v>27</v>
      </c>
      <c r="AG10" s="33">
        <f t="shared" si="0"/>
        <v>79</v>
      </c>
      <c r="AH10" s="33">
        <v>1.3</v>
      </c>
      <c r="AI10" s="7"/>
    </row>
    <row r="11" spans="1:35" ht="15" x14ac:dyDescent="0.15">
      <c r="A11" s="33" t="s">
        <v>968</v>
      </c>
      <c r="B11" s="10" t="s">
        <v>43</v>
      </c>
      <c r="C11" s="29">
        <f t="shared" si="1"/>
        <v>41</v>
      </c>
      <c r="D11" s="24">
        <v>88.601793924775762</v>
      </c>
      <c r="E11" s="12"/>
      <c r="F11" s="16" t="s">
        <v>986</v>
      </c>
      <c r="G11" s="13" t="s">
        <v>226</v>
      </c>
      <c r="H11" s="16">
        <f t="shared" si="2"/>
        <v>65</v>
      </c>
      <c r="I11" s="20">
        <v>1.0056797457141369</v>
      </c>
      <c r="J11" s="8"/>
      <c r="K11" s="10" t="s">
        <v>985</v>
      </c>
      <c r="L11" s="10" t="s">
        <v>31</v>
      </c>
      <c r="M11" s="33">
        <f t="shared" si="3"/>
        <v>75</v>
      </c>
      <c r="N11" s="37">
        <v>1.194372118577264</v>
      </c>
      <c r="O11" s="8"/>
      <c r="P11" s="10" t="s">
        <v>967</v>
      </c>
      <c r="Q11" s="10" t="s">
        <v>47</v>
      </c>
      <c r="R11" s="33">
        <f t="shared" si="4"/>
        <v>58</v>
      </c>
      <c r="S11" s="37">
        <v>1.6186970988782092</v>
      </c>
      <c r="T11" s="8"/>
      <c r="U11" s="10" t="s">
        <v>966</v>
      </c>
      <c r="V11" s="10" t="s">
        <v>48</v>
      </c>
      <c r="W11" s="33">
        <f t="shared" si="5"/>
        <v>84</v>
      </c>
      <c r="X11" s="37">
        <v>87.252687990832172</v>
      </c>
      <c r="Y11" s="8"/>
      <c r="Z11" s="10" t="s">
        <v>965</v>
      </c>
      <c r="AA11" s="10" t="s">
        <v>34</v>
      </c>
      <c r="AB11" s="33">
        <f t="shared" si="6"/>
        <v>51</v>
      </c>
      <c r="AC11" s="37">
        <v>86.72</v>
      </c>
      <c r="AD11" s="8"/>
      <c r="AE11" s="10" t="s">
        <v>965</v>
      </c>
      <c r="AF11" s="10" t="s">
        <v>37</v>
      </c>
      <c r="AG11" s="33">
        <f t="shared" si="0"/>
        <v>85</v>
      </c>
      <c r="AH11" s="37">
        <v>81.5</v>
      </c>
      <c r="AI11" s="8"/>
    </row>
    <row r="12" spans="1:35" ht="15" x14ac:dyDescent="0.15">
      <c r="A12" s="33" t="s">
        <v>969</v>
      </c>
      <c r="B12" s="10" t="s">
        <v>76</v>
      </c>
      <c r="C12" s="29">
        <f t="shared" si="1"/>
        <v>41</v>
      </c>
      <c r="D12" s="24">
        <v>83.5</v>
      </c>
      <c r="E12" s="12"/>
      <c r="F12" s="16" t="s">
        <v>987</v>
      </c>
      <c r="G12" s="13" t="s">
        <v>127</v>
      </c>
      <c r="H12" s="16">
        <f t="shared" si="2"/>
        <v>62</v>
      </c>
      <c r="I12" s="20">
        <v>0.97441509040696161</v>
      </c>
      <c r="J12" s="8"/>
      <c r="K12" s="10" t="s">
        <v>986</v>
      </c>
      <c r="L12" s="10" t="s">
        <v>32</v>
      </c>
      <c r="M12" s="33">
        <f t="shared" si="3"/>
        <v>69</v>
      </c>
      <c r="N12" s="37">
        <v>1.0964336048539283</v>
      </c>
      <c r="O12" s="8"/>
      <c r="P12" s="10" t="s">
        <v>988</v>
      </c>
      <c r="Q12" s="10" t="s">
        <v>12</v>
      </c>
      <c r="R12" s="33">
        <f t="shared" si="4"/>
        <v>49</v>
      </c>
      <c r="S12" s="37">
        <v>1.0582430869983495</v>
      </c>
      <c r="T12" s="8"/>
      <c r="U12" s="10" t="s">
        <v>967</v>
      </c>
      <c r="V12" s="10" t="s">
        <v>49</v>
      </c>
      <c r="W12" s="33">
        <f t="shared" si="5"/>
        <v>84</v>
      </c>
      <c r="X12" s="37">
        <v>1.7779500488725606</v>
      </c>
      <c r="Y12" s="8"/>
      <c r="Z12" s="10" t="s">
        <v>984</v>
      </c>
      <c r="AA12" s="10" t="s">
        <v>35</v>
      </c>
      <c r="AB12" s="33">
        <f t="shared" si="6"/>
        <v>54</v>
      </c>
      <c r="AC12" s="37">
        <v>2.1</v>
      </c>
      <c r="AD12" s="8"/>
      <c r="AE12" s="10" t="s">
        <v>984</v>
      </c>
      <c r="AF12" s="10" t="s">
        <v>38</v>
      </c>
      <c r="AG12" s="33">
        <f t="shared" si="0"/>
        <v>85</v>
      </c>
      <c r="AH12" s="37">
        <v>3.1</v>
      </c>
      <c r="AI12" s="8"/>
    </row>
    <row r="13" spans="1:35" ht="15" x14ac:dyDescent="0.15">
      <c r="A13" s="33" t="s">
        <v>970</v>
      </c>
      <c r="B13" s="10" t="s">
        <v>43</v>
      </c>
      <c r="C13" s="29">
        <f t="shared" si="1"/>
        <v>41</v>
      </c>
      <c r="D13" s="24">
        <v>5.5</v>
      </c>
      <c r="E13" s="12"/>
      <c r="F13" s="16" t="s">
        <v>966</v>
      </c>
      <c r="G13" s="13" t="s">
        <v>126</v>
      </c>
      <c r="H13" s="16">
        <f t="shared" si="2"/>
        <v>65</v>
      </c>
      <c r="I13" s="20">
        <v>91.9</v>
      </c>
      <c r="J13" s="8"/>
      <c r="K13" s="10" t="s">
        <v>966</v>
      </c>
      <c r="L13" s="10" t="s">
        <v>44</v>
      </c>
      <c r="M13" s="33">
        <f t="shared" si="3"/>
        <v>60</v>
      </c>
      <c r="N13" s="37">
        <v>92.300000000000011</v>
      </c>
      <c r="O13" s="8"/>
      <c r="P13" s="10" t="s">
        <v>968</v>
      </c>
      <c r="Q13" s="10" t="s">
        <v>47</v>
      </c>
      <c r="R13" s="33">
        <f t="shared" si="4"/>
        <v>58</v>
      </c>
      <c r="S13" s="37">
        <v>88.7</v>
      </c>
      <c r="T13" s="8"/>
      <c r="U13" s="10" t="s">
        <v>988</v>
      </c>
      <c r="V13" s="10" t="s">
        <v>50</v>
      </c>
      <c r="W13" s="33">
        <f t="shared" si="5"/>
        <v>90</v>
      </c>
      <c r="X13" s="37">
        <v>1.1763119754626041</v>
      </c>
      <c r="Y13" s="8"/>
      <c r="Z13" s="10" t="s">
        <v>985</v>
      </c>
      <c r="AA13" s="10" t="s">
        <v>36</v>
      </c>
      <c r="AB13" s="33">
        <f t="shared" si="6"/>
        <v>51</v>
      </c>
      <c r="AC13" s="37">
        <v>1.08</v>
      </c>
      <c r="AD13" s="8"/>
      <c r="AE13" s="10" t="s">
        <v>985</v>
      </c>
      <c r="AF13" s="10" t="s">
        <v>39</v>
      </c>
      <c r="AG13" s="33">
        <f t="shared" si="0"/>
        <v>70</v>
      </c>
      <c r="AH13" s="37">
        <v>2.2999999999999998</v>
      </c>
      <c r="AI13" s="8"/>
    </row>
    <row r="14" spans="1:35" ht="15" x14ac:dyDescent="0.15">
      <c r="A14" s="33" t="s">
        <v>971</v>
      </c>
      <c r="B14" s="10" t="s">
        <v>28</v>
      </c>
      <c r="C14" s="29">
        <f t="shared" si="1"/>
        <v>32</v>
      </c>
      <c r="D14" s="24">
        <v>98.9</v>
      </c>
      <c r="E14" s="12"/>
      <c r="F14" s="16" t="s">
        <v>967</v>
      </c>
      <c r="G14" s="13" t="s">
        <v>128</v>
      </c>
      <c r="H14" s="16">
        <f t="shared" si="2"/>
        <v>62</v>
      </c>
      <c r="I14" s="20">
        <v>3.4000000000000004</v>
      </c>
      <c r="J14" s="8"/>
      <c r="K14" s="10" t="s">
        <v>967</v>
      </c>
      <c r="L14" s="10" t="s">
        <v>45</v>
      </c>
      <c r="M14" s="33">
        <f t="shared" si="3"/>
        <v>63</v>
      </c>
      <c r="N14" s="37">
        <v>2.2999999999999998</v>
      </c>
      <c r="O14" s="8"/>
      <c r="P14" s="10" t="s">
        <v>989</v>
      </c>
      <c r="Q14" s="10" t="s">
        <v>60</v>
      </c>
      <c r="R14" s="33">
        <f t="shared" si="4"/>
        <v>55</v>
      </c>
      <c r="S14" s="37">
        <v>1.0999999999999999</v>
      </c>
      <c r="T14" s="8"/>
      <c r="U14" s="10" t="s">
        <v>968</v>
      </c>
      <c r="V14" s="10" t="s">
        <v>50</v>
      </c>
      <c r="W14" s="33">
        <f t="shared" si="5"/>
        <v>90</v>
      </c>
      <c r="X14" s="37">
        <v>77.3</v>
      </c>
      <c r="Y14" s="8"/>
      <c r="Z14" s="10" t="s">
        <v>966</v>
      </c>
      <c r="AA14" s="10" t="s">
        <v>51</v>
      </c>
      <c r="AB14" s="33">
        <f t="shared" si="6"/>
        <v>63</v>
      </c>
      <c r="AC14" s="37">
        <v>73.274543077308266</v>
      </c>
      <c r="AD14" s="8"/>
      <c r="AE14" s="10" t="s">
        <v>986</v>
      </c>
      <c r="AF14" s="10" t="s">
        <v>40</v>
      </c>
      <c r="AG14" s="33">
        <f t="shared" si="0"/>
        <v>85</v>
      </c>
      <c r="AH14" s="37">
        <v>2</v>
      </c>
      <c r="AI14" s="8"/>
    </row>
    <row r="15" spans="1:35" ht="15" x14ac:dyDescent="0.15">
      <c r="A15" s="33" t="s">
        <v>972</v>
      </c>
      <c r="B15" s="10" t="s">
        <v>89</v>
      </c>
      <c r="C15" s="29">
        <f t="shared" si="1"/>
        <v>32</v>
      </c>
      <c r="D15" s="24">
        <v>1.0999999999999999</v>
      </c>
      <c r="E15" s="12"/>
      <c r="F15" s="16" t="s">
        <v>988</v>
      </c>
      <c r="G15" s="13" t="s">
        <v>231</v>
      </c>
      <c r="H15" s="16">
        <f t="shared" si="2"/>
        <v>65</v>
      </c>
      <c r="I15" s="20">
        <v>1.2</v>
      </c>
      <c r="J15" s="8"/>
      <c r="K15" s="10" t="s">
        <v>968</v>
      </c>
      <c r="L15" s="10" t="s">
        <v>45</v>
      </c>
      <c r="M15" s="33">
        <f t="shared" si="3"/>
        <v>63</v>
      </c>
      <c r="N15" s="37">
        <v>92.9</v>
      </c>
      <c r="O15" s="8"/>
      <c r="P15" s="10" t="s">
        <v>969</v>
      </c>
      <c r="Q15" s="10" t="s">
        <v>47</v>
      </c>
      <c r="R15" s="33">
        <f t="shared" si="4"/>
        <v>58</v>
      </c>
      <c r="S15" s="37">
        <v>88.5</v>
      </c>
      <c r="T15" s="8"/>
      <c r="U15" s="10" t="s">
        <v>989</v>
      </c>
      <c r="V15" s="10" t="s">
        <v>61</v>
      </c>
      <c r="W15" s="33">
        <f t="shared" si="5"/>
        <v>84</v>
      </c>
      <c r="X15" s="37">
        <v>10.8</v>
      </c>
      <c r="Y15" s="8"/>
      <c r="Z15" s="10" t="s">
        <v>967</v>
      </c>
      <c r="AA15" s="10" t="s">
        <v>52</v>
      </c>
      <c r="AB15" s="33">
        <f t="shared" si="6"/>
        <v>63</v>
      </c>
      <c r="AC15" s="37">
        <v>3.4995966283695439</v>
      </c>
      <c r="AD15" s="8"/>
      <c r="AE15" s="10" t="s">
        <v>987</v>
      </c>
      <c r="AF15" s="10" t="s">
        <v>41</v>
      </c>
      <c r="AG15" s="33">
        <f t="shared" si="0"/>
        <v>73</v>
      </c>
      <c r="AH15" s="37">
        <v>1.7000000000000002</v>
      </c>
      <c r="AI15" s="8"/>
    </row>
    <row r="16" spans="1:35" ht="15" x14ac:dyDescent="0.15">
      <c r="A16" s="33" t="s">
        <v>973</v>
      </c>
      <c r="B16" s="10" t="s">
        <v>105</v>
      </c>
      <c r="C16" s="29">
        <f t="shared" si="1"/>
        <v>41</v>
      </c>
      <c r="D16" s="24">
        <v>97.899999999999991</v>
      </c>
      <c r="E16" s="12"/>
      <c r="F16" s="16" t="s">
        <v>968</v>
      </c>
      <c r="G16" s="13" t="s">
        <v>231</v>
      </c>
      <c r="H16" s="16">
        <f t="shared" si="2"/>
        <v>65</v>
      </c>
      <c r="I16" s="20">
        <v>89.5</v>
      </c>
      <c r="J16" s="8"/>
      <c r="K16" s="10" t="s">
        <v>989</v>
      </c>
      <c r="L16" s="10" t="s">
        <v>59</v>
      </c>
      <c r="M16" s="33">
        <f t="shared" si="3"/>
        <v>63</v>
      </c>
      <c r="N16" s="37">
        <v>1</v>
      </c>
      <c r="O16" s="8"/>
      <c r="P16" s="10" t="s">
        <v>970</v>
      </c>
      <c r="Q16" s="10" t="s">
        <v>46</v>
      </c>
      <c r="R16" s="33">
        <f t="shared" si="4"/>
        <v>49</v>
      </c>
      <c r="S16" s="37">
        <v>1.2</v>
      </c>
      <c r="T16" s="8"/>
      <c r="U16" s="10" t="s">
        <v>990</v>
      </c>
      <c r="V16" s="10" t="s">
        <v>62</v>
      </c>
      <c r="W16" s="33">
        <f t="shared" si="5"/>
        <v>90</v>
      </c>
      <c r="X16" s="37">
        <v>1.3</v>
      </c>
      <c r="Y16" s="8"/>
      <c r="Z16" s="10" t="s">
        <v>988</v>
      </c>
      <c r="AA16" s="10" t="s">
        <v>53</v>
      </c>
      <c r="AB16" s="33">
        <f t="shared" si="6"/>
        <v>57</v>
      </c>
      <c r="AC16" s="37">
        <v>2.6455615211283279</v>
      </c>
      <c r="AD16" s="8"/>
      <c r="AE16" s="10" t="s">
        <v>1052</v>
      </c>
      <c r="AF16" s="10" t="s">
        <v>42</v>
      </c>
      <c r="AG16" s="33">
        <f t="shared" si="0"/>
        <v>79</v>
      </c>
      <c r="AH16" s="37">
        <v>1.4000000000000001</v>
      </c>
      <c r="AI16" s="8"/>
    </row>
    <row r="17" spans="1:35" ht="15" x14ac:dyDescent="0.15">
      <c r="A17" s="33" t="s">
        <v>974</v>
      </c>
      <c r="B17" s="10" t="s">
        <v>43</v>
      </c>
      <c r="C17" s="29">
        <f t="shared" si="1"/>
        <v>41</v>
      </c>
      <c r="D17" s="24">
        <v>2.1</v>
      </c>
      <c r="E17" s="12"/>
      <c r="F17" s="16" t="s">
        <v>989</v>
      </c>
      <c r="G17" s="13" t="s">
        <v>232</v>
      </c>
      <c r="H17" s="16">
        <f t="shared" si="2"/>
        <v>65</v>
      </c>
      <c r="I17" s="20">
        <v>4</v>
      </c>
      <c r="J17" s="8"/>
      <c r="K17" s="10" t="s">
        <v>969</v>
      </c>
      <c r="L17" s="10" t="s">
        <v>77</v>
      </c>
      <c r="M17" s="33">
        <f t="shared" si="3"/>
        <v>54</v>
      </c>
      <c r="N17" s="37">
        <v>97.1</v>
      </c>
      <c r="O17" s="8"/>
      <c r="P17" s="10" t="s">
        <v>1022</v>
      </c>
      <c r="Q17" s="10" t="s">
        <v>60</v>
      </c>
      <c r="R17" s="33">
        <f t="shared" si="4"/>
        <v>55</v>
      </c>
      <c r="S17" s="37">
        <v>1</v>
      </c>
      <c r="T17" s="8"/>
      <c r="U17" s="10" t="s">
        <v>1024</v>
      </c>
      <c r="V17" s="10" t="s">
        <v>63</v>
      </c>
      <c r="W17" s="33">
        <f t="shared" si="5"/>
        <v>90</v>
      </c>
      <c r="X17" s="37">
        <v>1.0999999999999999</v>
      </c>
      <c r="Y17" s="8"/>
      <c r="Z17" s="10" t="s">
        <v>1033</v>
      </c>
      <c r="AA17" s="10" t="s">
        <v>54</v>
      </c>
      <c r="AB17" s="33">
        <f t="shared" si="6"/>
        <v>60</v>
      </c>
      <c r="AC17" s="37">
        <v>1.226806131248783</v>
      </c>
      <c r="AD17" s="8"/>
      <c r="AE17" s="10" t="s">
        <v>966</v>
      </c>
      <c r="AF17" s="10" t="s">
        <v>56</v>
      </c>
      <c r="AG17" s="33">
        <f t="shared" si="0"/>
        <v>85</v>
      </c>
      <c r="AH17" s="37">
        <v>84.7</v>
      </c>
      <c r="AI17" s="8"/>
    </row>
    <row r="18" spans="1:35" ht="15" x14ac:dyDescent="0.15">
      <c r="A18" s="33" t="s">
        <v>975</v>
      </c>
      <c r="B18" s="10" t="s">
        <v>114</v>
      </c>
      <c r="C18" s="29">
        <f t="shared" si="1"/>
        <v>41</v>
      </c>
      <c r="D18" s="24">
        <v>100</v>
      </c>
      <c r="E18" s="12"/>
      <c r="F18" s="16" t="s">
        <v>990</v>
      </c>
      <c r="G18" s="13" t="s">
        <v>233</v>
      </c>
      <c r="H18" s="16">
        <f t="shared" si="2"/>
        <v>65</v>
      </c>
      <c r="I18" s="20">
        <v>1.0999999999999999</v>
      </c>
      <c r="J18" s="8"/>
      <c r="K18" s="10" t="s">
        <v>971</v>
      </c>
      <c r="L18" s="10" t="s">
        <v>90</v>
      </c>
      <c r="M18" s="33">
        <f t="shared" si="3"/>
        <v>57</v>
      </c>
      <c r="N18" s="37">
        <v>95.5</v>
      </c>
      <c r="O18" s="8"/>
      <c r="P18" s="10" t="s">
        <v>971</v>
      </c>
      <c r="Q18" s="10" t="s">
        <v>46</v>
      </c>
      <c r="R18" s="33">
        <f t="shared" si="4"/>
        <v>49</v>
      </c>
      <c r="S18" s="37">
        <v>80</v>
      </c>
      <c r="T18" s="8"/>
      <c r="U18" s="10" t="s">
        <v>969</v>
      </c>
      <c r="V18" s="10" t="s">
        <v>78</v>
      </c>
      <c r="W18" s="33">
        <f t="shared" si="5"/>
        <v>90</v>
      </c>
      <c r="X18" s="37">
        <v>86.8</v>
      </c>
      <c r="Y18" s="8"/>
      <c r="Z18" s="10" t="s">
        <v>1034</v>
      </c>
      <c r="AA18" s="10" t="s">
        <v>55</v>
      </c>
      <c r="AB18" s="33">
        <f t="shared" si="6"/>
        <v>66</v>
      </c>
      <c r="AC18" s="37">
        <v>1.1155311987092107</v>
      </c>
      <c r="AD18" s="8"/>
      <c r="AE18" s="10" t="s">
        <v>967</v>
      </c>
      <c r="AF18" s="10" t="s">
        <v>26</v>
      </c>
      <c r="AG18" s="33">
        <f t="shared" si="0"/>
        <v>85</v>
      </c>
      <c r="AH18" s="37">
        <v>3.9</v>
      </c>
      <c r="AI18" s="8"/>
    </row>
    <row r="19" spans="1:35" ht="15" x14ac:dyDescent="0.15">
      <c r="A19" s="33" t="s">
        <v>976</v>
      </c>
      <c r="B19" s="10" t="s">
        <v>105</v>
      </c>
      <c r="C19" s="29">
        <f t="shared" si="1"/>
        <v>41</v>
      </c>
      <c r="D19" s="24">
        <v>100</v>
      </c>
      <c r="E19" s="12"/>
      <c r="F19" s="16" t="s">
        <v>969</v>
      </c>
      <c r="G19" s="13" t="s">
        <v>234</v>
      </c>
      <c r="H19" s="16">
        <f t="shared" si="2"/>
        <v>65</v>
      </c>
      <c r="I19" s="20">
        <v>94.1</v>
      </c>
      <c r="J19" s="8"/>
      <c r="K19" s="10" t="s">
        <v>972</v>
      </c>
      <c r="L19" s="10" t="s">
        <v>91</v>
      </c>
      <c r="M19" s="33">
        <f t="shared" si="3"/>
        <v>57</v>
      </c>
      <c r="N19" s="37">
        <v>1</v>
      </c>
      <c r="O19" s="8"/>
      <c r="P19" s="10" t="s">
        <v>972</v>
      </c>
      <c r="Q19" s="10" t="s">
        <v>92</v>
      </c>
      <c r="R19" s="33">
        <f t="shared" si="4"/>
        <v>58</v>
      </c>
      <c r="S19" s="37">
        <v>14.000000000000002</v>
      </c>
      <c r="T19" s="8"/>
      <c r="U19" s="10" t="s">
        <v>970</v>
      </c>
      <c r="V19" s="10" t="s">
        <v>63</v>
      </c>
      <c r="W19" s="33">
        <f t="shared" si="5"/>
        <v>90</v>
      </c>
      <c r="X19" s="37">
        <v>2</v>
      </c>
      <c r="Y19" s="8"/>
      <c r="Z19" s="10" t="s">
        <v>968</v>
      </c>
      <c r="AA19" s="10" t="s">
        <v>64</v>
      </c>
      <c r="AB19" s="33">
        <f t="shared" si="6"/>
        <v>45</v>
      </c>
      <c r="AC19" s="37">
        <v>88.1</v>
      </c>
      <c r="AD19" s="8"/>
      <c r="AE19" s="10" t="s">
        <v>988</v>
      </c>
      <c r="AF19" s="10" t="s">
        <v>57</v>
      </c>
      <c r="AG19" s="33">
        <f t="shared" si="0"/>
        <v>85</v>
      </c>
      <c r="AH19" s="37">
        <v>3.2</v>
      </c>
      <c r="AI19" s="8"/>
    </row>
    <row r="20" spans="1:35" ht="15" x14ac:dyDescent="0.15">
      <c r="A20" s="33" t="s">
        <v>977</v>
      </c>
      <c r="B20" s="10" t="s">
        <v>149</v>
      </c>
      <c r="C20" s="29">
        <f t="shared" si="1"/>
        <v>38</v>
      </c>
      <c r="D20" s="24">
        <v>97.1</v>
      </c>
      <c r="E20" s="12"/>
      <c r="F20" s="16" t="s">
        <v>970</v>
      </c>
      <c r="G20" s="13" t="s">
        <v>235</v>
      </c>
      <c r="H20" s="16">
        <f t="shared" si="2"/>
        <v>62</v>
      </c>
      <c r="I20" s="20">
        <v>1.2</v>
      </c>
      <c r="J20" s="8"/>
      <c r="K20" s="10" t="s">
        <v>973</v>
      </c>
      <c r="L20" s="10" t="s">
        <v>106</v>
      </c>
      <c r="M20" s="33">
        <f t="shared" si="3"/>
        <v>57</v>
      </c>
      <c r="N20" s="37">
        <v>96.5</v>
      </c>
      <c r="O20" s="8"/>
      <c r="P20" s="10" t="s">
        <v>973</v>
      </c>
      <c r="Q20" s="10" t="s">
        <v>47</v>
      </c>
      <c r="R20" s="33">
        <f t="shared" si="4"/>
        <v>58</v>
      </c>
      <c r="S20" s="37">
        <v>90.9</v>
      </c>
      <c r="T20" s="8"/>
      <c r="U20" s="10" t="s">
        <v>1022</v>
      </c>
      <c r="V20" s="10" t="s">
        <v>79</v>
      </c>
      <c r="W20" s="33">
        <f t="shared" si="5"/>
        <v>84</v>
      </c>
      <c r="X20" s="37">
        <v>1.4000000000000001</v>
      </c>
      <c r="Y20" s="8"/>
      <c r="Z20" s="10" t="s">
        <v>989</v>
      </c>
      <c r="AA20" s="10" t="s">
        <v>65</v>
      </c>
      <c r="AB20" s="33">
        <f t="shared" si="6"/>
        <v>45</v>
      </c>
      <c r="AC20" s="37">
        <v>5.7</v>
      </c>
      <c r="AD20" s="8"/>
      <c r="AE20" s="10" t="s">
        <v>1033</v>
      </c>
      <c r="AF20" s="10" t="s">
        <v>58</v>
      </c>
      <c r="AG20" s="33">
        <f t="shared" si="0"/>
        <v>85</v>
      </c>
      <c r="AH20" s="37">
        <v>1</v>
      </c>
      <c r="AI20" s="8"/>
    </row>
    <row r="21" spans="1:35" ht="15" x14ac:dyDescent="0.15">
      <c r="A21" s="33" t="s">
        <v>978</v>
      </c>
      <c r="B21" s="10" t="s">
        <v>105</v>
      </c>
      <c r="C21" s="29">
        <f t="shared" si="1"/>
        <v>41</v>
      </c>
      <c r="D21" s="24">
        <v>2.9000000000000004</v>
      </c>
      <c r="E21" s="12"/>
      <c r="F21" s="16" t="s">
        <v>971</v>
      </c>
      <c r="G21" s="13" t="s">
        <v>236</v>
      </c>
      <c r="H21" s="16">
        <f t="shared" si="2"/>
        <v>62</v>
      </c>
      <c r="I21" s="20">
        <v>93.899999999999991</v>
      </c>
      <c r="J21" s="8"/>
      <c r="K21" s="10" t="s">
        <v>975</v>
      </c>
      <c r="L21" s="10" t="s">
        <v>115</v>
      </c>
      <c r="M21" s="33">
        <f t="shared" si="3"/>
        <v>75</v>
      </c>
      <c r="N21" s="37">
        <v>93.899999999999991</v>
      </c>
      <c r="O21" s="8"/>
      <c r="P21" s="10" t="s">
        <v>975</v>
      </c>
      <c r="Q21" s="10" t="s">
        <v>47</v>
      </c>
      <c r="R21" s="33">
        <f t="shared" si="4"/>
        <v>58</v>
      </c>
      <c r="S21" s="37">
        <v>92</v>
      </c>
      <c r="T21" s="8"/>
      <c r="U21" s="10" t="s">
        <v>1025</v>
      </c>
      <c r="V21" s="10" t="s">
        <v>80</v>
      </c>
      <c r="W21" s="33">
        <f t="shared" si="5"/>
        <v>84</v>
      </c>
      <c r="X21" s="37">
        <v>1.3</v>
      </c>
      <c r="Y21" s="8"/>
      <c r="Z21" s="10" t="s">
        <v>990</v>
      </c>
      <c r="AA21" s="10" t="s">
        <v>66</v>
      </c>
      <c r="AB21" s="33">
        <f t="shared" si="6"/>
        <v>45</v>
      </c>
      <c r="AC21" s="37">
        <v>1.2</v>
      </c>
      <c r="AD21" s="8"/>
      <c r="AE21" s="10" t="s">
        <v>968</v>
      </c>
      <c r="AF21" s="10" t="s">
        <v>58</v>
      </c>
      <c r="AG21" s="33">
        <f t="shared" si="0"/>
        <v>85</v>
      </c>
      <c r="AH21" s="37">
        <v>70.3</v>
      </c>
      <c r="AI21" s="8"/>
    </row>
    <row r="22" spans="1:35" ht="15" x14ac:dyDescent="0.15">
      <c r="A22" s="33" t="s">
        <v>979</v>
      </c>
      <c r="B22" s="10" t="s">
        <v>105</v>
      </c>
      <c r="C22" s="29">
        <f t="shared" si="1"/>
        <v>41</v>
      </c>
      <c r="D22" s="24">
        <v>100</v>
      </c>
      <c r="E22" s="12"/>
      <c r="F22" s="16" t="s">
        <v>972</v>
      </c>
      <c r="G22" s="13" t="s">
        <v>237</v>
      </c>
      <c r="H22" s="16">
        <f t="shared" si="2"/>
        <v>62</v>
      </c>
      <c r="I22" s="20">
        <v>1.4000000000000001</v>
      </c>
      <c r="J22" s="8"/>
      <c r="K22" s="10" t="s">
        <v>996</v>
      </c>
      <c r="L22" s="10" t="s">
        <v>44</v>
      </c>
      <c r="M22" s="33">
        <f t="shared" si="3"/>
        <v>60</v>
      </c>
      <c r="N22" s="37">
        <v>1.4000000000000001</v>
      </c>
      <c r="O22" s="8"/>
      <c r="P22" s="10" t="s">
        <v>996</v>
      </c>
      <c r="Q22" s="10" t="s">
        <v>12</v>
      </c>
      <c r="R22" s="33">
        <f t="shared" si="4"/>
        <v>49</v>
      </c>
      <c r="S22" s="37">
        <v>1.3</v>
      </c>
      <c r="T22" s="8"/>
      <c r="U22" s="10" t="s">
        <v>1026</v>
      </c>
      <c r="V22" s="10" t="s">
        <v>81</v>
      </c>
      <c r="W22" s="33">
        <f t="shared" si="5"/>
        <v>84</v>
      </c>
      <c r="X22" s="37">
        <v>1</v>
      </c>
      <c r="Y22" s="8"/>
      <c r="Z22" s="10" t="s">
        <v>1024</v>
      </c>
      <c r="AA22" s="10" t="s">
        <v>67</v>
      </c>
      <c r="AB22" s="33">
        <f t="shared" si="6"/>
        <v>60</v>
      </c>
      <c r="AC22" s="37">
        <v>1</v>
      </c>
      <c r="AD22" s="8"/>
      <c r="AE22" s="10" t="s">
        <v>989</v>
      </c>
      <c r="AF22" s="10" t="s">
        <v>68</v>
      </c>
      <c r="AG22" s="33">
        <f t="shared" si="0"/>
        <v>79</v>
      </c>
      <c r="AH22" s="37">
        <v>9.5</v>
      </c>
      <c r="AI22" s="8"/>
    </row>
    <row r="23" spans="1:35" ht="15" x14ac:dyDescent="0.15">
      <c r="A23" s="33" t="s">
        <v>980</v>
      </c>
      <c r="B23" s="10" t="s">
        <v>28</v>
      </c>
      <c r="C23" s="29">
        <f t="shared" si="1"/>
        <v>32</v>
      </c>
      <c r="D23" s="24">
        <v>100</v>
      </c>
      <c r="E23" s="12"/>
      <c r="F23" s="16" t="s">
        <v>991</v>
      </c>
      <c r="G23" s="13" t="s">
        <v>238</v>
      </c>
      <c r="H23" s="16">
        <f t="shared" si="2"/>
        <v>62</v>
      </c>
      <c r="I23" s="20">
        <v>1.0999999999999999</v>
      </c>
      <c r="J23" s="8"/>
      <c r="K23" s="10" t="s">
        <v>976</v>
      </c>
      <c r="L23" s="10" t="s">
        <v>129</v>
      </c>
      <c r="M23" s="33">
        <f t="shared" si="3"/>
        <v>63</v>
      </c>
      <c r="N23" s="37">
        <v>92.100000000000009</v>
      </c>
      <c r="O23" s="8"/>
      <c r="P23" s="10" t="s">
        <v>976</v>
      </c>
      <c r="Q23" s="10" t="s">
        <v>12</v>
      </c>
      <c r="R23" s="33">
        <f t="shared" si="4"/>
        <v>49</v>
      </c>
      <c r="S23" s="37">
        <v>89.7</v>
      </c>
      <c r="T23" s="8"/>
      <c r="U23" s="10" t="s">
        <v>971</v>
      </c>
      <c r="V23" s="10" t="s">
        <v>93</v>
      </c>
      <c r="W23" s="33">
        <f t="shared" si="5"/>
        <v>84</v>
      </c>
      <c r="X23" s="37">
        <v>94.5</v>
      </c>
      <c r="Y23" s="8"/>
      <c r="Z23" s="10" t="s">
        <v>969</v>
      </c>
      <c r="AA23" s="10" t="s">
        <v>82</v>
      </c>
      <c r="AB23" s="33">
        <f t="shared" si="6"/>
        <v>51</v>
      </c>
      <c r="AC23" s="37">
        <v>85.6</v>
      </c>
      <c r="AD23" s="8"/>
      <c r="AE23" s="10" t="s">
        <v>990</v>
      </c>
      <c r="AF23" s="10" t="s">
        <v>69</v>
      </c>
      <c r="AG23" s="33">
        <f t="shared" si="0"/>
        <v>79</v>
      </c>
      <c r="AH23" s="37">
        <v>6.5</v>
      </c>
      <c r="AI23" s="8"/>
    </row>
    <row r="24" spans="1:35" ht="15" x14ac:dyDescent="0.15">
      <c r="A24" s="33" t="s">
        <v>981</v>
      </c>
      <c r="B24" s="10" t="s">
        <v>185</v>
      </c>
      <c r="C24" s="29">
        <f t="shared" si="1"/>
        <v>41</v>
      </c>
      <c r="D24" s="24">
        <v>98.7</v>
      </c>
      <c r="E24" s="12"/>
      <c r="F24" s="16" t="s">
        <v>992</v>
      </c>
      <c r="G24" s="13" t="s">
        <v>239</v>
      </c>
      <c r="H24" s="16">
        <f t="shared" si="2"/>
        <v>62</v>
      </c>
      <c r="I24" s="20">
        <v>1</v>
      </c>
      <c r="J24" s="8"/>
      <c r="K24" s="10" t="s">
        <v>1000</v>
      </c>
      <c r="L24" s="10" t="s">
        <v>130</v>
      </c>
      <c r="M24" s="33">
        <f t="shared" si="3"/>
        <v>66</v>
      </c>
      <c r="N24" s="37">
        <v>1.6</v>
      </c>
      <c r="O24" s="8"/>
      <c r="P24" s="10" t="s">
        <v>1000</v>
      </c>
      <c r="Q24" s="10" t="s">
        <v>133</v>
      </c>
      <c r="R24" s="33">
        <f t="shared" si="4"/>
        <v>49</v>
      </c>
      <c r="S24" s="37">
        <v>1.0999999999999999</v>
      </c>
      <c r="T24" s="8"/>
      <c r="U24" s="10" t="s">
        <v>973</v>
      </c>
      <c r="V24" s="10" t="s">
        <v>107</v>
      </c>
      <c r="W24" s="33">
        <f t="shared" si="5"/>
        <v>84</v>
      </c>
      <c r="X24" s="37">
        <v>90.5</v>
      </c>
      <c r="Y24" s="8"/>
      <c r="Z24" s="10" t="s">
        <v>970</v>
      </c>
      <c r="AA24" s="10" t="s">
        <v>83</v>
      </c>
      <c r="AB24" s="33">
        <f t="shared" si="6"/>
        <v>51</v>
      </c>
      <c r="AC24" s="37">
        <v>1.9</v>
      </c>
      <c r="AD24" s="8"/>
      <c r="AE24" s="10" t="s">
        <v>1024</v>
      </c>
      <c r="AF24" s="10" t="s">
        <v>70</v>
      </c>
      <c r="AG24" s="33">
        <f t="shared" si="0"/>
        <v>88</v>
      </c>
      <c r="AH24" s="37">
        <v>1.9</v>
      </c>
      <c r="AI24" s="8"/>
    </row>
    <row r="25" spans="1:35" ht="15" x14ac:dyDescent="0.15">
      <c r="A25" s="33" t="s">
        <v>982</v>
      </c>
      <c r="B25" s="10" t="s">
        <v>186</v>
      </c>
      <c r="C25" s="29">
        <f t="shared" si="1"/>
        <v>41</v>
      </c>
      <c r="D25" s="24">
        <v>1.3</v>
      </c>
      <c r="E25" s="12"/>
      <c r="F25" s="16" t="s">
        <v>973</v>
      </c>
      <c r="G25" s="13" t="s">
        <v>236</v>
      </c>
      <c r="H25" s="16">
        <f t="shared" si="2"/>
        <v>62</v>
      </c>
      <c r="I25" s="20">
        <v>91.4</v>
      </c>
      <c r="J25" s="8"/>
      <c r="K25" s="10" t="s">
        <v>1001</v>
      </c>
      <c r="L25" s="10" t="s">
        <v>131</v>
      </c>
      <c r="M25" s="33">
        <f t="shared" si="3"/>
        <v>60</v>
      </c>
      <c r="N25" s="37">
        <v>1</v>
      </c>
      <c r="O25" s="8"/>
      <c r="P25" s="10" t="s">
        <v>977</v>
      </c>
      <c r="Q25" s="10" t="s">
        <v>133</v>
      </c>
      <c r="R25" s="33">
        <f t="shared" si="4"/>
        <v>49</v>
      </c>
      <c r="S25" s="37">
        <v>89.3</v>
      </c>
      <c r="T25" s="8"/>
      <c r="U25" s="10" t="s">
        <v>974</v>
      </c>
      <c r="V25" s="10" t="s">
        <v>108</v>
      </c>
      <c r="W25" s="33">
        <f t="shared" si="5"/>
        <v>84</v>
      </c>
      <c r="X25" s="37">
        <v>2</v>
      </c>
      <c r="Y25" s="8"/>
      <c r="Z25" s="10" t="s">
        <v>1022</v>
      </c>
      <c r="AA25" s="10" t="s">
        <v>67</v>
      </c>
      <c r="AB25" s="33">
        <f t="shared" si="6"/>
        <v>60</v>
      </c>
      <c r="AC25" s="37">
        <v>1.7000000000000002</v>
      </c>
      <c r="AD25" s="8"/>
      <c r="AE25" s="10" t="s">
        <v>1053</v>
      </c>
      <c r="AF25" s="10" t="s">
        <v>71</v>
      </c>
      <c r="AG25" s="33">
        <f t="shared" si="0"/>
        <v>70</v>
      </c>
      <c r="AH25" s="37">
        <v>1.3</v>
      </c>
      <c r="AI25" s="8"/>
    </row>
    <row r="26" spans="1:35" ht="15" x14ac:dyDescent="0.15">
      <c r="A26" s="17" t="s">
        <v>983</v>
      </c>
      <c r="B26" s="11" t="s">
        <v>28</v>
      </c>
      <c r="C26" s="30">
        <f t="shared" si="1"/>
        <v>32</v>
      </c>
      <c r="D26" s="25">
        <v>100</v>
      </c>
      <c r="E26" s="12"/>
      <c r="F26" s="16" t="s">
        <v>974</v>
      </c>
      <c r="G26" s="13" t="s">
        <v>240</v>
      </c>
      <c r="H26" s="16">
        <f t="shared" si="2"/>
        <v>62</v>
      </c>
      <c r="I26" s="20">
        <v>2.1999999999999997</v>
      </c>
      <c r="J26" s="8"/>
      <c r="K26" s="10" t="s">
        <v>1002</v>
      </c>
      <c r="L26" s="10" t="s">
        <v>132</v>
      </c>
      <c r="M26" s="33">
        <f t="shared" si="3"/>
        <v>63</v>
      </c>
      <c r="N26" s="37">
        <v>1</v>
      </c>
      <c r="O26" s="8"/>
      <c r="P26" s="10" t="s">
        <v>979</v>
      </c>
      <c r="Q26" s="10" t="s">
        <v>172</v>
      </c>
      <c r="R26" s="33">
        <f t="shared" si="4"/>
        <v>49</v>
      </c>
      <c r="S26" s="37">
        <v>91.3</v>
      </c>
      <c r="T26" s="8"/>
      <c r="U26" s="10" t="s">
        <v>993</v>
      </c>
      <c r="V26" s="10" t="s">
        <v>109</v>
      </c>
      <c r="W26" s="33">
        <f t="shared" si="5"/>
        <v>84</v>
      </c>
      <c r="X26" s="37">
        <v>1</v>
      </c>
      <c r="Y26" s="8"/>
      <c r="Z26" s="10" t="s">
        <v>1025</v>
      </c>
      <c r="AA26" s="10" t="s">
        <v>84</v>
      </c>
      <c r="AB26" s="33">
        <f t="shared" si="6"/>
        <v>51</v>
      </c>
      <c r="AC26" s="37">
        <v>1.6</v>
      </c>
      <c r="AD26" s="8"/>
      <c r="AE26" s="10" t="s">
        <v>1054</v>
      </c>
      <c r="AF26" s="10" t="s">
        <v>72</v>
      </c>
      <c r="AG26" s="33">
        <f t="shared" si="0"/>
        <v>73</v>
      </c>
      <c r="AH26" s="37">
        <v>1.2</v>
      </c>
      <c r="AI26" s="8"/>
    </row>
    <row r="27" spans="1:35" ht="15" x14ac:dyDescent="0.15">
      <c r="D27" s="26"/>
      <c r="F27" s="16" t="s">
        <v>993</v>
      </c>
      <c r="G27" s="13" t="s">
        <v>241</v>
      </c>
      <c r="H27" s="16">
        <f t="shared" si="2"/>
        <v>62</v>
      </c>
      <c r="I27" s="20">
        <v>1.5</v>
      </c>
      <c r="J27" s="8"/>
      <c r="K27" s="10" t="s">
        <v>977</v>
      </c>
      <c r="L27" s="10" t="s">
        <v>150</v>
      </c>
      <c r="M27" s="33">
        <f t="shared" si="3"/>
        <v>63</v>
      </c>
      <c r="N27" s="37">
        <v>62</v>
      </c>
      <c r="O27" s="8"/>
      <c r="P27" s="10" t="s">
        <v>980</v>
      </c>
      <c r="Q27" s="10" t="s">
        <v>47</v>
      </c>
      <c r="R27" s="33">
        <f t="shared" si="4"/>
        <v>58</v>
      </c>
      <c r="S27" s="37">
        <v>91.8</v>
      </c>
      <c r="T27" s="8"/>
      <c r="U27" s="10" t="s">
        <v>975</v>
      </c>
      <c r="V27" s="10" t="s">
        <v>116</v>
      </c>
      <c r="W27" s="33">
        <f t="shared" si="5"/>
        <v>84</v>
      </c>
      <c r="X27" s="37">
        <v>57.958801498127343</v>
      </c>
      <c r="Y27" s="8"/>
      <c r="Z27" s="10" t="s">
        <v>1026</v>
      </c>
      <c r="AA27" s="10" t="s">
        <v>85</v>
      </c>
      <c r="AB27" s="33">
        <f t="shared" si="6"/>
        <v>48</v>
      </c>
      <c r="AC27" s="37">
        <v>1.3</v>
      </c>
      <c r="AD27" s="8"/>
      <c r="AE27" s="10" t="s">
        <v>1055</v>
      </c>
      <c r="AF27" s="10" t="s">
        <v>73</v>
      </c>
      <c r="AG27" s="33">
        <f t="shared" si="0"/>
        <v>76</v>
      </c>
      <c r="AH27" s="37">
        <v>1.2</v>
      </c>
      <c r="AI27" s="8"/>
    </row>
    <row r="28" spans="1:35" ht="15" x14ac:dyDescent="0.15">
      <c r="D28" s="26"/>
      <c r="F28" s="16" t="s">
        <v>994</v>
      </c>
      <c r="G28" s="13" t="s">
        <v>238</v>
      </c>
      <c r="H28" s="16">
        <f t="shared" si="2"/>
        <v>62</v>
      </c>
      <c r="I28" s="20">
        <v>1.2</v>
      </c>
      <c r="J28" s="8"/>
      <c r="K28" s="10" t="s">
        <v>978</v>
      </c>
      <c r="L28" s="10" t="s">
        <v>151</v>
      </c>
      <c r="M28" s="33">
        <f t="shared" si="3"/>
        <v>66</v>
      </c>
      <c r="N28" s="37">
        <v>18.399999999999999</v>
      </c>
      <c r="O28" s="8"/>
      <c r="P28" s="10" t="s">
        <v>981</v>
      </c>
      <c r="Q28" s="10" t="s">
        <v>12</v>
      </c>
      <c r="R28" s="33">
        <f t="shared" si="4"/>
        <v>49</v>
      </c>
      <c r="S28" s="37">
        <v>89.5</v>
      </c>
      <c r="T28" s="8"/>
      <c r="U28" s="10" t="s">
        <v>996</v>
      </c>
      <c r="V28" s="10" t="s">
        <v>117</v>
      </c>
      <c r="W28" s="33">
        <f t="shared" si="5"/>
        <v>84</v>
      </c>
      <c r="X28" s="37">
        <v>20.404782483434168</v>
      </c>
      <c r="Y28" s="8"/>
      <c r="Z28" s="10" t="s">
        <v>1035</v>
      </c>
      <c r="AA28" s="10" t="s">
        <v>86</v>
      </c>
      <c r="AB28" s="33">
        <f t="shared" si="6"/>
        <v>57</v>
      </c>
      <c r="AC28" s="37">
        <v>1.0999999999999999</v>
      </c>
      <c r="AD28" s="8"/>
      <c r="AE28" s="10" t="s">
        <v>1056</v>
      </c>
      <c r="AF28" s="10" t="s">
        <v>74</v>
      </c>
      <c r="AG28" s="33">
        <f t="shared" si="0"/>
        <v>79</v>
      </c>
      <c r="AH28" s="37">
        <v>1.0999999999999999</v>
      </c>
      <c r="AI28" s="8"/>
    </row>
    <row r="29" spans="1:35" ht="15" x14ac:dyDescent="0.15">
      <c r="D29" s="26"/>
      <c r="F29" s="16" t="s">
        <v>995</v>
      </c>
      <c r="G29" s="13" t="s">
        <v>237</v>
      </c>
      <c r="H29" s="16">
        <f t="shared" si="2"/>
        <v>62</v>
      </c>
      <c r="I29" s="20">
        <v>1</v>
      </c>
      <c r="J29" s="8"/>
      <c r="K29" s="10" t="s">
        <v>1003</v>
      </c>
      <c r="L29" s="10" t="s">
        <v>131</v>
      </c>
      <c r="M29" s="33">
        <f t="shared" si="3"/>
        <v>60</v>
      </c>
      <c r="N29" s="37">
        <v>5.2</v>
      </c>
      <c r="O29" s="8"/>
      <c r="P29" s="10" t="s">
        <v>983</v>
      </c>
      <c r="Q29" s="10" t="s">
        <v>47</v>
      </c>
      <c r="R29" s="33">
        <f t="shared" si="4"/>
        <v>58</v>
      </c>
      <c r="S29" s="37">
        <v>92.7</v>
      </c>
      <c r="T29" s="8"/>
      <c r="U29" s="10" t="s">
        <v>997</v>
      </c>
      <c r="V29" s="10" t="s">
        <v>118</v>
      </c>
      <c r="W29" s="33">
        <f t="shared" si="5"/>
        <v>84</v>
      </c>
      <c r="X29" s="37">
        <v>11.768942667819072</v>
      </c>
      <c r="Y29" s="8"/>
      <c r="Z29" s="10" t="s">
        <v>971</v>
      </c>
      <c r="AA29" s="10" t="s">
        <v>94</v>
      </c>
      <c r="AB29" s="33">
        <f t="shared" si="6"/>
        <v>60</v>
      </c>
      <c r="AC29" s="37">
        <v>20.8</v>
      </c>
      <c r="AD29" s="8"/>
      <c r="AE29" s="10" t="s">
        <v>1057</v>
      </c>
      <c r="AF29" s="10" t="s">
        <v>75</v>
      </c>
      <c r="AG29" s="33">
        <f t="shared" si="0"/>
        <v>85</v>
      </c>
      <c r="AH29" s="37">
        <v>1</v>
      </c>
      <c r="AI29" s="8"/>
    </row>
    <row r="30" spans="1:35" ht="15" x14ac:dyDescent="0.15">
      <c r="D30" s="26"/>
      <c r="F30" s="16" t="s">
        <v>975</v>
      </c>
      <c r="G30" s="13" t="s">
        <v>242</v>
      </c>
      <c r="H30" s="16">
        <f t="shared" si="2"/>
        <v>62</v>
      </c>
      <c r="I30" s="20">
        <v>56.399999999999991</v>
      </c>
      <c r="J30" s="8"/>
      <c r="K30" s="10" t="s">
        <v>1004</v>
      </c>
      <c r="L30" s="10" t="s">
        <v>152</v>
      </c>
      <c r="M30" s="33">
        <f t="shared" si="3"/>
        <v>66</v>
      </c>
      <c r="N30" s="37">
        <v>3.5999999999999996</v>
      </c>
      <c r="O30" s="8"/>
      <c r="P30" s="10" t="s">
        <v>1014</v>
      </c>
      <c r="Q30" s="10" t="s">
        <v>12</v>
      </c>
      <c r="R30" s="33">
        <f t="shared" si="4"/>
        <v>49</v>
      </c>
      <c r="S30" s="37">
        <v>2.1</v>
      </c>
      <c r="T30" s="8"/>
      <c r="U30" s="10" t="s">
        <v>998</v>
      </c>
      <c r="V30" s="10" t="s">
        <v>119</v>
      </c>
      <c r="W30" s="33">
        <f t="shared" si="5"/>
        <v>90</v>
      </c>
      <c r="X30" s="37">
        <v>1.1091904350331316</v>
      </c>
      <c r="Y30" s="8"/>
      <c r="Z30" s="10" t="s">
        <v>972</v>
      </c>
      <c r="AA30" s="10" t="s">
        <v>95</v>
      </c>
      <c r="AB30" s="33">
        <f t="shared" si="6"/>
        <v>69</v>
      </c>
      <c r="AC30" s="37">
        <v>18.399999999999999</v>
      </c>
      <c r="AD30" s="8"/>
      <c r="AE30" s="10" t="s">
        <v>969</v>
      </c>
      <c r="AF30" s="10" t="s">
        <v>87</v>
      </c>
      <c r="AG30" s="33">
        <f t="shared" si="0"/>
        <v>82</v>
      </c>
      <c r="AH30" s="37">
        <v>86.1</v>
      </c>
      <c r="AI30" s="8"/>
    </row>
    <row r="31" spans="1:35" ht="15" x14ac:dyDescent="0.15">
      <c r="D31" s="26"/>
      <c r="F31" s="16" t="s">
        <v>996</v>
      </c>
      <c r="G31" s="13" t="s">
        <v>243</v>
      </c>
      <c r="H31" s="16">
        <f t="shared" si="2"/>
        <v>62</v>
      </c>
      <c r="I31" s="20">
        <v>40.400000000000006</v>
      </c>
      <c r="J31" s="8"/>
      <c r="K31" s="10" t="s">
        <v>1005</v>
      </c>
      <c r="L31" s="10" t="s">
        <v>11</v>
      </c>
      <c r="M31" s="33">
        <f t="shared" si="3"/>
        <v>69</v>
      </c>
      <c r="N31" s="37">
        <v>1.7000000000000002</v>
      </c>
      <c r="O31" s="8"/>
      <c r="P31" s="11" t="s">
        <v>1015</v>
      </c>
      <c r="Q31" s="11" t="s">
        <v>210</v>
      </c>
      <c r="R31" s="17">
        <f t="shared" si="4"/>
        <v>58</v>
      </c>
      <c r="S31" s="38">
        <v>1</v>
      </c>
      <c r="T31" s="8"/>
      <c r="U31" s="10" t="s">
        <v>976</v>
      </c>
      <c r="V31" s="10" t="s">
        <v>116</v>
      </c>
      <c r="W31" s="33">
        <f t="shared" si="5"/>
        <v>84</v>
      </c>
      <c r="X31" s="37">
        <v>85.2</v>
      </c>
      <c r="Y31" s="8"/>
      <c r="Z31" s="10" t="s">
        <v>991</v>
      </c>
      <c r="AA31" s="10" t="s">
        <v>51</v>
      </c>
      <c r="AB31" s="33">
        <f t="shared" si="6"/>
        <v>63</v>
      </c>
      <c r="AC31" s="37">
        <v>18</v>
      </c>
      <c r="AD31" s="8"/>
      <c r="AE31" s="10" t="s">
        <v>970</v>
      </c>
      <c r="AF31" s="10" t="s">
        <v>88</v>
      </c>
      <c r="AG31" s="33">
        <f t="shared" si="0"/>
        <v>73</v>
      </c>
      <c r="AH31" s="37">
        <v>7.3999999999999995</v>
      </c>
      <c r="AI31" s="8"/>
    </row>
    <row r="32" spans="1:35" ht="15" x14ac:dyDescent="0.15">
      <c r="D32" s="26"/>
      <c r="F32" s="16" t="s">
        <v>997</v>
      </c>
      <c r="G32" s="13" t="s">
        <v>236</v>
      </c>
      <c r="H32" s="16">
        <f t="shared" si="2"/>
        <v>62</v>
      </c>
      <c r="I32" s="20">
        <v>1.0999999999999999</v>
      </c>
      <c r="J32" s="8"/>
      <c r="K32" s="10" t="s">
        <v>1006</v>
      </c>
      <c r="L32" s="10" t="s">
        <v>153</v>
      </c>
      <c r="M32" s="33">
        <f t="shared" si="3"/>
        <v>60</v>
      </c>
      <c r="N32" s="37">
        <v>1.2</v>
      </c>
      <c r="O32" s="8"/>
      <c r="U32" s="10" t="s">
        <v>1000</v>
      </c>
      <c r="V32" s="10" t="s">
        <v>134</v>
      </c>
      <c r="W32" s="33">
        <f t="shared" si="5"/>
        <v>90</v>
      </c>
      <c r="X32" s="37">
        <v>3.8</v>
      </c>
      <c r="Y32" s="8"/>
      <c r="Z32" s="10" t="s">
        <v>992</v>
      </c>
      <c r="AA32" s="10" t="s">
        <v>96</v>
      </c>
      <c r="AB32" s="33">
        <f t="shared" si="6"/>
        <v>72</v>
      </c>
      <c r="AC32" s="37">
        <v>14.6</v>
      </c>
      <c r="AD32" s="8"/>
      <c r="AE32" s="10" t="s">
        <v>971</v>
      </c>
      <c r="AF32" s="10" t="s">
        <v>101</v>
      </c>
      <c r="AG32" s="33">
        <f t="shared" si="0"/>
        <v>88</v>
      </c>
      <c r="AH32" s="37">
        <v>41.5</v>
      </c>
      <c r="AI32" s="8"/>
    </row>
    <row r="33" spans="4:35" ht="15" x14ac:dyDescent="0.15">
      <c r="F33" s="16" t="s">
        <v>998</v>
      </c>
      <c r="G33" s="13" t="s">
        <v>244</v>
      </c>
      <c r="H33" s="16">
        <f t="shared" si="2"/>
        <v>59</v>
      </c>
      <c r="I33" s="20">
        <v>1</v>
      </c>
      <c r="J33" s="8"/>
      <c r="K33" s="10" t="s">
        <v>1007</v>
      </c>
      <c r="L33" s="10" t="s">
        <v>154</v>
      </c>
      <c r="M33" s="33">
        <f t="shared" si="3"/>
        <v>60</v>
      </c>
      <c r="N33" s="37">
        <v>1.2</v>
      </c>
      <c r="O33" s="8"/>
      <c r="U33" s="10" t="s">
        <v>1001</v>
      </c>
      <c r="V33" s="10" t="s">
        <v>93</v>
      </c>
      <c r="W33" s="33">
        <f t="shared" si="5"/>
        <v>84</v>
      </c>
      <c r="X33" s="37">
        <v>2.8000000000000003</v>
      </c>
      <c r="Y33" s="8"/>
      <c r="Z33" s="10" t="s">
        <v>1036</v>
      </c>
      <c r="AA33" s="10" t="s">
        <v>97</v>
      </c>
      <c r="AB33" s="33">
        <f t="shared" si="6"/>
        <v>78</v>
      </c>
      <c r="AC33" s="37">
        <v>13</v>
      </c>
      <c r="AD33" s="8"/>
      <c r="AE33" s="10" t="s">
        <v>972</v>
      </c>
      <c r="AF33" s="10" t="s">
        <v>102</v>
      </c>
      <c r="AG33" s="33">
        <f t="shared" si="0"/>
        <v>88</v>
      </c>
      <c r="AH33" s="37">
        <v>35.299999999999997</v>
      </c>
      <c r="AI33" s="8"/>
    </row>
    <row r="34" spans="4:35" ht="15" x14ac:dyDescent="0.15">
      <c r="F34" s="16" t="s">
        <v>999</v>
      </c>
      <c r="G34" s="13" t="s">
        <v>245</v>
      </c>
      <c r="H34" s="16">
        <f t="shared" si="2"/>
        <v>62</v>
      </c>
      <c r="I34" s="20">
        <v>1</v>
      </c>
      <c r="J34" s="8"/>
      <c r="K34" s="10" t="s">
        <v>1008</v>
      </c>
      <c r="L34" s="10" t="s">
        <v>155</v>
      </c>
      <c r="M34" s="33">
        <f t="shared" si="3"/>
        <v>63</v>
      </c>
      <c r="N34" s="37">
        <v>1</v>
      </c>
      <c r="O34" s="8"/>
      <c r="U34" s="10" t="s">
        <v>1002</v>
      </c>
      <c r="V34" s="10" t="s">
        <v>49</v>
      </c>
      <c r="W34" s="33">
        <f t="shared" si="5"/>
        <v>84</v>
      </c>
      <c r="X34" s="37">
        <v>1.3</v>
      </c>
      <c r="Y34" s="8"/>
      <c r="Z34" s="10" t="s">
        <v>1037</v>
      </c>
      <c r="AA34" s="10" t="s">
        <v>98</v>
      </c>
      <c r="AB34" s="33">
        <f t="shared" si="6"/>
        <v>69</v>
      </c>
      <c r="AC34" s="37">
        <v>9.6</v>
      </c>
      <c r="AD34" s="8"/>
      <c r="AE34" s="10" t="s">
        <v>991</v>
      </c>
      <c r="AF34" s="10" t="s">
        <v>103</v>
      </c>
      <c r="AG34" s="33">
        <f t="shared" si="0"/>
        <v>79</v>
      </c>
      <c r="AH34" s="37">
        <v>17.299999999999997</v>
      </c>
      <c r="AI34" s="8"/>
    </row>
    <row r="35" spans="4:35" ht="15" x14ac:dyDescent="0.15">
      <c r="D35" s="26"/>
      <c r="F35" s="16" t="s">
        <v>976</v>
      </c>
      <c r="G35" s="13" t="s">
        <v>246</v>
      </c>
      <c r="H35" s="16">
        <f t="shared" si="2"/>
        <v>65</v>
      </c>
      <c r="I35" s="20">
        <v>92.332309267793136</v>
      </c>
      <c r="J35" s="8"/>
      <c r="K35" s="10" t="s">
        <v>979</v>
      </c>
      <c r="L35" s="10" t="s">
        <v>131</v>
      </c>
      <c r="M35" s="33">
        <f t="shared" si="3"/>
        <v>60</v>
      </c>
      <c r="N35" s="37">
        <v>95.747088186356081</v>
      </c>
      <c r="O35" s="8"/>
      <c r="U35" s="10" t="s">
        <v>977</v>
      </c>
      <c r="V35" s="10" t="s">
        <v>156</v>
      </c>
      <c r="W35" s="33">
        <f t="shared" si="5"/>
        <v>84</v>
      </c>
      <c r="X35" s="37">
        <v>75</v>
      </c>
      <c r="Y35" s="8"/>
      <c r="Z35" s="10" t="s">
        <v>1038</v>
      </c>
      <c r="AA35" s="10" t="s">
        <v>99</v>
      </c>
      <c r="AB35" s="33">
        <f t="shared" si="6"/>
        <v>78</v>
      </c>
      <c r="AC35" s="37">
        <v>4.3999999999999995</v>
      </c>
      <c r="AD35" s="8"/>
      <c r="AE35" s="10" t="s">
        <v>992</v>
      </c>
      <c r="AF35" s="10" t="s">
        <v>104</v>
      </c>
      <c r="AG35" s="33">
        <f t="shared" si="0"/>
        <v>85</v>
      </c>
      <c r="AH35" s="37">
        <v>5.26</v>
      </c>
      <c r="AI35" s="8"/>
    </row>
    <row r="36" spans="4:35" ht="15" x14ac:dyDescent="0.15">
      <c r="F36" s="16" t="s">
        <v>1000</v>
      </c>
      <c r="G36" s="13" t="s">
        <v>243</v>
      </c>
      <c r="H36" s="16">
        <f t="shared" si="2"/>
        <v>62</v>
      </c>
      <c r="I36" s="20">
        <v>3.3538146441372247</v>
      </c>
      <c r="J36" s="8"/>
      <c r="K36" s="10" t="s">
        <v>1019</v>
      </c>
      <c r="L36" s="10" t="s">
        <v>171</v>
      </c>
      <c r="M36" s="33">
        <f t="shared" si="3"/>
        <v>60</v>
      </c>
      <c r="N36" s="37">
        <v>1.0582362728785357</v>
      </c>
      <c r="O36" s="8"/>
      <c r="U36" s="10" t="s">
        <v>978</v>
      </c>
      <c r="V36" s="10" t="s">
        <v>157</v>
      </c>
      <c r="W36" s="33">
        <f t="shared" si="5"/>
        <v>90</v>
      </c>
      <c r="X36" s="37">
        <v>9.6</v>
      </c>
      <c r="Y36" s="8"/>
      <c r="Z36" s="10" t="s">
        <v>1039</v>
      </c>
      <c r="AA36" s="10" t="s">
        <v>100</v>
      </c>
      <c r="AB36" s="33">
        <f t="shared" si="6"/>
        <v>69</v>
      </c>
      <c r="AC36" s="37">
        <v>1.3</v>
      </c>
      <c r="AD36" s="8"/>
      <c r="AE36" s="10" t="s">
        <v>973</v>
      </c>
      <c r="AF36" s="10" t="s">
        <v>111</v>
      </c>
      <c r="AG36" s="33">
        <f t="shared" si="0"/>
        <v>64</v>
      </c>
      <c r="AH36" s="37">
        <v>84.8</v>
      </c>
      <c r="AI36" s="8"/>
    </row>
    <row r="37" spans="4:35" ht="15" x14ac:dyDescent="0.15">
      <c r="F37" s="16" t="s">
        <v>1001</v>
      </c>
      <c r="G37" s="13" t="s">
        <v>247</v>
      </c>
      <c r="H37" s="16">
        <f t="shared" si="2"/>
        <v>62</v>
      </c>
      <c r="I37" s="20">
        <v>1.894521249359959</v>
      </c>
      <c r="J37" s="8"/>
      <c r="K37" s="10" t="s">
        <v>980</v>
      </c>
      <c r="L37" s="10" t="s">
        <v>178</v>
      </c>
      <c r="M37" s="33">
        <f t="shared" si="3"/>
        <v>60</v>
      </c>
      <c r="N37" s="37">
        <v>91.8</v>
      </c>
      <c r="O37" s="8"/>
      <c r="U37" s="10" t="s">
        <v>1003</v>
      </c>
      <c r="V37" s="10" t="s">
        <v>158</v>
      </c>
      <c r="W37" s="33">
        <f t="shared" si="5"/>
        <v>90</v>
      </c>
      <c r="X37" s="37">
        <v>2.7</v>
      </c>
      <c r="Y37" s="8"/>
      <c r="Z37" s="10" t="s">
        <v>973</v>
      </c>
      <c r="AA37" s="10" t="s">
        <v>110</v>
      </c>
      <c r="AB37" s="33">
        <f t="shared" si="6"/>
        <v>45</v>
      </c>
      <c r="AC37" s="37">
        <v>93.491077119184197</v>
      </c>
      <c r="AD37" s="8"/>
      <c r="AE37" s="10" t="s">
        <v>974</v>
      </c>
      <c r="AF37" s="10" t="s">
        <v>112</v>
      </c>
      <c r="AG37" s="33">
        <f t="shared" si="0"/>
        <v>64</v>
      </c>
      <c r="AH37" s="37">
        <v>2.7</v>
      </c>
      <c r="AI37" s="8"/>
    </row>
    <row r="38" spans="4:35" ht="15" x14ac:dyDescent="0.15">
      <c r="D38" s="26"/>
      <c r="F38" s="16" t="s">
        <v>1002</v>
      </c>
      <c r="G38" s="13" t="s">
        <v>248</v>
      </c>
      <c r="H38" s="16">
        <f t="shared" si="2"/>
        <v>65</v>
      </c>
      <c r="I38" s="20">
        <v>1.0368663594470047</v>
      </c>
      <c r="J38" s="8"/>
      <c r="K38" s="10" t="s">
        <v>1020</v>
      </c>
      <c r="L38" s="10" t="s">
        <v>179</v>
      </c>
      <c r="M38" s="33">
        <f t="shared" si="3"/>
        <v>63</v>
      </c>
      <c r="N38" s="37">
        <v>1.0999999999999999</v>
      </c>
      <c r="O38" s="8"/>
      <c r="U38" s="10" t="s">
        <v>1004</v>
      </c>
      <c r="V38" s="10" t="s">
        <v>159</v>
      </c>
      <c r="W38" s="33">
        <f t="shared" si="5"/>
        <v>84</v>
      </c>
      <c r="X38" s="37">
        <v>1.5</v>
      </c>
      <c r="Y38" s="8"/>
      <c r="Z38" s="10" t="s">
        <v>975</v>
      </c>
      <c r="AA38" s="10" t="s">
        <v>120</v>
      </c>
      <c r="AB38" s="33">
        <f t="shared" si="6"/>
        <v>63</v>
      </c>
      <c r="AC38" s="37">
        <v>28.4</v>
      </c>
      <c r="AD38" s="8"/>
      <c r="AE38" s="10" t="s">
        <v>993</v>
      </c>
      <c r="AF38" s="10" t="s">
        <v>113</v>
      </c>
      <c r="AG38" s="33">
        <f t="shared" ref="AG38:AG69" si="7">LEN(AF38)</f>
        <v>64</v>
      </c>
      <c r="AH38" s="37">
        <v>1.7000000000000002</v>
      </c>
      <c r="AI38" s="8"/>
    </row>
    <row r="39" spans="4:35" ht="15" x14ac:dyDescent="0.15">
      <c r="D39" s="26"/>
      <c r="F39" s="16" t="s">
        <v>977</v>
      </c>
      <c r="G39" s="13" t="s">
        <v>249</v>
      </c>
      <c r="H39" s="16">
        <f t="shared" si="2"/>
        <v>62</v>
      </c>
      <c r="I39" s="20">
        <v>56.100000000000009</v>
      </c>
      <c r="J39" s="8"/>
      <c r="K39" s="10" t="s">
        <v>1021</v>
      </c>
      <c r="L39" s="10" t="s">
        <v>180</v>
      </c>
      <c r="M39" s="33">
        <f t="shared" si="3"/>
        <v>60</v>
      </c>
      <c r="N39" s="37">
        <v>1</v>
      </c>
      <c r="O39" s="8"/>
      <c r="U39" s="10" t="s">
        <v>1005</v>
      </c>
      <c r="V39" s="10" t="s">
        <v>107</v>
      </c>
      <c r="W39" s="33">
        <f t="shared" si="5"/>
        <v>84</v>
      </c>
      <c r="X39" s="37">
        <v>1.4000000000000001</v>
      </c>
      <c r="Y39" s="8"/>
      <c r="Z39" s="10" t="s">
        <v>996</v>
      </c>
      <c r="AA39" s="10" t="s">
        <v>121</v>
      </c>
      <c r="AB39" s="33">
        <f t="shared" si="6"/>
        <v>63</v>
      </c>
      <c r="AC39" s="37">
        <v>25.4</v>
      </c>
      <c r="AD39" s="8"/>
      <c r="AE39" s="10" t="s">
        <v>994</v>
      </c>
      <c r="AF39" s="10" t="s">
        <v>71</v>
      </c>
      <c r="AG39" s="33">
        <f t="shared" si="7"/>
        <v>70</v>
      </c>
      <c r="AH39" s="37">
        <v>1.5</v>
      </c>
      <c r="AI39" s="8"/>
    </row>
    <row r="40" spans="4:35" ht="15" x14ac:dyDescent="0.15">
      <c r="D40" s="26"/>
      <c r="F40" s="16" t="s">
        <v>978</v>
      </c>
      <c r="G40" s="13" t="s">
        <v>250</v>
      </c>
      <c r="H40" s="16">
        <f t="shared" si="2"/>
        <v>65</v>
      </c>
      <c r="I40" s="20">
        <v>9.8000000000000007</v>
      </c>
      <c r="J40" s="8"/>
      <c r="K40" s="10" t="s">
        <v>981</v>
      </c>
      <c r="L40" s="10" t="s">
        <v>45</v>
      </c>
      <c r="M40" s="33">
        <f t="shared" si="3"/>
        <v>63</v>
      </c>
      <c r="N40" s="37">
        <v>95.199999999999989</v>
      </c>
      <c r="O40" s="8"/>
      <c r="U40" s="10" t="s">
        <v>1006</v>
      </c>
      <c r="V40" s="10" t="s">
        <v>160</v>
      </c>
      <c r="W40" s="33">
        <f t="shared" si="5"/>
        <v>84</v>
      </c>
      <c r="X40" s="37">
        <v>1.2</v>
      </c>
      <c r="Y40" s="8"/>
      <c r="Z40" s="10" t="s">
        <v>997</v>
      </c>
      <c r="AA40" s="10" t="s">
        <v>122</v>
      </c>
      <c r="AB40" s="33">
        <f t="shared" si="6"/>
        <v>57</v>
      </c>
      <c r="AC40" s="37">
        <v>24.6</v>
      </c>
      <c r="AD40" s="8"/>
      <c r="AE40" s="10" t="s">
        <v>975</v>
      </c>
      <c r="AF40" s="10" t="s">
        <v>38</v>
      </c>
      <c r="AG40" s="33">
        <f t="shared" si="7"/>
        <v>85</v>
      </c>
      <c r="AH40" s="37">
        <v>67.800000000000011</v>
      </c>
      <c r="AI40" s="8"/>
    </row>
    <row r="41" spans="4:35" ht="15" x14ac:dyDescent="0.15">
      <c r="D41" s="26"/>
      <c r="F41" s="16" t="s">
        <v>1003</v>
      </c>
      <c r="G41" s="13" t="s">
        <v>251</v>
      </c>
      <c r="H41" s="16">
        <f t="shared" si="2"/>
        <v>62</v>
      </c>
      <c r="I41" s="20">
        <v>7.1</v>
      </c>
      <c r="J41" s="8"/>
      <c r="K41" s="10" t="s">
        <v>983</v>
      </c>
      <c r="L41" s="10" t="s">
        <v>205</v>
      </c>
      <c r="M41" s="33">
        <f t="shared" si="3"/>
        <v>78</v>
      </c>
      <c r="N41" s="37">
        <v>92.800000000000011</v>
      </c>
      <c r="O41" s="8"/>
      <c r="U41" s="10" t="s">
        <v>979</v>
      </c>
      <c r="V41" s="10" t="s">
        <v>173</v>
      </c>
      <c r="W41" s="33">
        <f t="shared" si="5"/>
        <v>84</v>
      </c>
      <c r="X41" s="37">
        <v>85.6</v>
      </c>
      <c r="Y41" s="8"/>
      <c r="Z41" s="10" t="s">
        <v>998</v>
      </c>
      <c r="AA41" s="10" t="s">
        <v>123</v>
      </c>
      <c r="AB41" s="33">
        <f t="shared" si="6"/>
        <v>57</v>
      </c>
      <c r="AC41" s="37">
        <v>14.399999999999999</v>
      </c>
      <c r="AD41" s="8"/>
      <c r="AE41" s="10" t="s">
        <v>996</v>
      </c>
      <c r="AF41" s="10" t="s">
        <v>68</v>
      </c>
      <c r="AG41" s="33">
        <f t="shared" si="7"/>
        <v>79</v>
      </c>
      <c r="AH41" s="37">
        <v>22.6</v>
      </c>
      <c r="AI41" s="8"/>
    </row>
    <row r="42" spans="4:35" ht="15" x14ac:dyDescent="0.15">
      <c r="D42" s="26"/>
      <c r="F42" s="16" t="s">
        <v>1004</v>
      </c>
      <c r="G42" s="13" t="s">
        <v>243</v>
      </c>
      <c r="H42" s="16">
        <f t="shared" si="2"/>
        <v>62</v>
      </c>
      <c r="I42" s="20">
        <v>6.3</v>
      </c>
      <c r="J42" s="8"/>
      <c r="K42" s="10" t="s">
        <v>1014</v>
      </c>
      <c r="L42" s="10" t="s">
        <v>206</v>
      </c>
      <c r="M42" s="33">
        <f t="shared" si="3"/>
        <v>75</v>
      </c>
      <c r="N42" s="37">
        <v>2.1999999999999997</v>
      </c>
      <c r="O42" s="8"/>
      <c r="U42" s="10" t="s">
        <v>1019</v>
      </c>
      <c r="V42" s="10" t="s">
        <v>174</v>
      </c>
      <c r="W42" s="33">
        <f t="shared" si="5"/>
        <v>84</v>
      </c>
      <c r="X42" s="37">
        <v>8.7999999999999989</v>
      </c>
      <c r="Y42" s="8"/>
      <c r="Z42" s="10" t="s">
        <v>999</v>
      </c>
      <c r="AA42" s="10" t="s">
        <v>124</v>
      </c>
      <c r="AB42" s="33">
        <f t="shared" si="6"/>
        <v>63</v>
      </c>
      <c r="AC42" s="37">
        <v>5.7</v>
      </c>
      <c r="AD42" s="8"/>
      <c r="AE42" s="10" t="s">
        <v>997</v>
      </c>
      <c r="AF42" s="10" t="s">
        <v>125</v>
      </c>
      <c r="AG42" s="33">
        <f t="shared" si="7"/>
        <v>73</v>
      </c>
      <c r="AH42" s="37">
        <v>7.1</v>
      </c>
      <c r="AI42" s="8"/>
    </row>
    <row r="43" spans="4:35" ht="15" x14ac:dyDescent="0.15">
      <c r="D43" s="26"/>
      <c r="F43" s="16" t="s">
        <v>1005</v>
      </c>
      <c r="G43" s="13" t="s">
        <v>244</v>
      </c>
      <c r="H43" s="16">
        <f t="shared" si="2"/>
        <v>59</v>
      </c>
      <c r="I43" s="20">
        <v>4.8</v>
      </c>
      <c r="J43" s="8"/>
      <c r="K43" s="10" t="s">
        <v>1015</v>
      </c>
      <c r="L43" s="10" t="s">
        <v>207</v>
      </c>
      <c r="M43" s="33">
        <f t="shared" si="3"/>
        <v>81</v>
      </c>
      <c r="N43" s="37">
        <v>1.5</v>
      </c>
      <c r="O43" s="8"/>
      <c r="U43" s="10" t="s">
        <v>980</v>
      </c>
      <c r="V43" s="10" t="s">
        <v>157</v>
      </c>
      <c r="W43" s="33">
        <f t="shared" si="5"/>
        <v>90</v>
      </c>
      <c r="X43" s="37">
        <v>91.2</v>
      </c>
      <c r="Y43" s="8"/>
      <c r="Z43" s="10" t="s">
        <v>976</v>
      </c>
      <c r="AA43" s="10" t="s">
        <v>135</v>
      </c>
      <c r="AB43" s="33">
        <f t="shared" si="6"/>
        <v>72</v>
      </c>
      <c r="AC43" s="37">
        <v>81.699999999999989</v>
      </c>
      <c r="AD43" s="8"/>
      <c r="AE43" s="10" t="s">
        <v>998</v>
      </c>
      <c r="AF43" s="10" t="s">
        <v>40</v>
      </c>
      <c r="AG43" s="33">
        <f t="shared" si="7"/>
        <v>85</v>
      </c>
      <c r="AH43" s="37">
        <v>1</v>
      </c>
      <c r="AI43" s="8"/>
    </row>
    <row r="44" spans="4:35" ht="15" x14ac:dyDescent="0.15">
      <c r="D44" s="26"/>
      <c r="F44" s="16" t="s">
        <v>1006</v>
      </c>
      <c r="G44" s="13" t="s">
        <v>236</v>
      </c>
      <c r="H44" s="16">
        <f t="shared" si="2"/>
        <v>62</v>
      </c>
      <c r="I44" s="20">
        <v>4.1000000000000005</v>
      </c>
      <c r="J44" s="8"/>
      <c r="K44" s="10" t="s">
        <v>1016</v>
      </c>
      <c r="L44" s="10" t="s">
        <v>208</v>
      </c>
      <c r="M44" s="33">
        <f t="shared" si="3"/>
        <v>84</v>
      </c>
      <c r="N44" s="37">
        <v>1.2</v>
      </c>
      <c r="O44" s="8"/>
      <c r="U44" s="10" t="s">
        <v>981</v>
      </c>
      <c r="V44" s="10" t="s">
        <v>187</v>
      </c>
      <c r="W44" s="33">
        <f t="shared" si="5"/>
        <v>90</v>
      </c>
      <c r="X44" s="37">
        <v>67.900000000000006</v>
      </c>
      <c r="Y44" s="8"/>
      <c r="Z44" s="10" t="s">
        <v>1000</v>
      </c>
      <c r="AA44" s="10" t="s">
        <v>136</v>
      </c>
      <c r="AB44" s="33">
        <f t="shared" si="6"/>
        <v>66</v>
      </c>
      <c r="AC44" s="37">
        <v>2.8000000000000003</v>
      </c>
      <c r="AD44" s="8"/>
      <c r="AE44" s="10" t="s">
        <v>976</v>
      </c>
      <c r="AF44" s="10" t="s">
        <v>145</v>
      </c>
      <c r="AG44" s="33">
        <f t="shared" si="7"/>
        <v>76</v>
      </c>
      <c r="AH44" s="37">
        <v>89.72</v>
      </c>
      <c r="AI44" s="8"/>
    </row>
    <row r="45" spans="4:35" ht="15" x14ac:dyDescent="0.15">
      <c r="D45" s="26"/>
      <c r="F45" s="16" t="s">
        <v>1007</v>
      </c>
      <c r="G45" s="13" t="s">
        <v>252</v>
      </c>
      <c r="H45" s="16">
        <f t="shared" si="2"/>
        <v>59</v>
      </c>
      <c r="I45" s="20">
        <v>2.8000000000000003</v>
      </c>
      <c r="J45" s="8"/>
      <c r="K45" s="11" t="s">
        <v>1017</v>
      </c>
      <c r="L45" s="11" t="s">
        <v>209</v>
      </c>
      <c r="M45" s="17">
        <f t="shared" si="3"/>
        <v>81</v>
      </c>
      <c r="N45" s="38">
        <v>1</v>
      </c>
      <c r="O45" s="8"/>
      <c r="Q45" s="8"/>
      <c r="T45" s="8"/>
      <c r="U45" s="10" t="s">
        <v>982</v>
      </c>
      <c r="V45" s="10" t="s">
        <v>188</v>
      </c>
      <c r="W45" s="33">
        <f t="shared" si="5"/>
        <v>84</v>
      </c>
      <c r="X45" s="37">
        <v>10.8</v>
      </c>
      <c r="Y45" s="8"/>
      <c r="Z45" s="10" t="s">
        <v>1001</v>
      </c>
      <c r="AA45" s="10" t="s">
        <v>137</v>
      </c>
      <c r="AB45" s="33">
        <f t="shared" si="6"/>
        <v>60</v>
      </c>
      <c r="AC45" s="37">
        <v>2.4</v>
      </c>
      <c r="AD45" s="8"/>
      <c r="AE45" s="10" t="s">
        <v>1000</v>
      </c>
      <c r="AF45" s="10" t="s">
        <v>146</v>
      </c>
      <c r="AG45" s="33">
        <f t="shared" si="7"/>
        <v>76</v>
      </c>
      <c r="AH45" s="37">
        <v>3</v>
      </c>
      <c r="AI45" s="8"/>
    </row>
    <row r="46" spans="4:35" ht="15" x14ac:dyDescent="0.15">
      <c r="D46" s="26"/>
      <c r="F46" s="16" t="s">
        <v>1008</v>
      </c>
      <c r="G46" s="13" t="s">
        <v>253</v>
      </c>
      <c r="H46" s="16">
        <f t="shared" si="2"/>
        <v>65</v>
      </c>
      <c r="I46" s="20">
        <v>2.5</v>
      </c>
      <c r="J46" s="8"/>
      <c r="U46" s="10" t="s">
        <v>1013</v>
      </c>
      <c r="V46" s="10" t="s">
        <v>108</v>
      </c>
      <c r="W46" s="33">
        <f t="shared" si="5"/>
        <v>84</v>
      </c>
      <c r="X46" s="37">
        <v>7.7</v>
      </c>
      <c r="Y46" s="8"/>
      <c r="Z46" s="10" t="s">
        <v>1002</v>
      </c>
      <c r="AA46" s="10" t="s">
        <v>138</v>
      </c>
      <c r="AB46" s="33">
        <f t="shared" si="6"/>
        <v>60</v>
      </c>
      <c r="AC46" s="37">
        <v>1.9</v>
      </c>
      <c r="AD46" s="8"/>
      <c r="AE46" s="10" t="s">
        <v>1001</v>
      </c>
      <c r="AF46" s="10" t="s">
        <v>147</v>
      </c>
      <c r="AG46" s="33">
        <f t="shared" si="7"/>
        <v>64</v>
      </c>
      <c r="AH46" s="37">
        <v>2</v>
      </c>
      <c r="AI46" s="8"/>
    </row>
    <row r="47" spans="4:35" ht="15" x14ac:dyDescent="0.15">
      <c r="D47" s="26"/>
      <c r="F47" s="16" t="s">
        <v>1009</v>
      </c>
      <c r="G47" s="13" t="s">
        <v>254</v>
      </c>
      <c r="H47" s="16">
        <f t="shared" si="2"/>
        <v>62</v>
      </c>
      <c r="I47" s="20">
        <v>1.7999999999999998</v>
      </c>
      <c r="J47" s="8"/>
      <c r="U47" s="10" t="s">
        <v>1027</v>
      </c>
      <c r="V47" s="10" t="s">
        <v>116</v>
      </c>
      <c r="W47" s="33">
        <f t="shared" si="5"/>
        <v>84</v>
      </c>
      <c r="X47" s="37">
        <v>5.8999999999999995</v>
      </c>
      <c r="Y47" s="8"/>
      <c r="Z47" s="10" t="s">
        <v>1040</v>
      </c>
      <c r="AA47" s="10" t="s">
        <v>139</v>
      </c>
      <c r="AB47" s="33">
        <f t="shared" si="6"/>
        <v>66</v>
      </c>
      <c r="AC47" s="37">
        <v>1.5</v>
      </c>
      <c r="AD47" s="8"/>
      <c r="AE47" s="10" t="s">
        <v>1002</v>
      </c>
      <c r="AF47" s="10" t="s">
        <v>148</v>
      </c>
      <c r="AG47" s="33">
        <f t="shared" si="7"/>
        <v>88</v>
      </c>
      <c r="AH47" s="37">
        <v>1.0999999999999999</v>
      </c>
      <c r="AI47" s="8"/>
    </row>
    <row r="48" spans="4:35" ht="15" x14ac:dyDescent="0.15">
      <c r="D48" s="26"/>
      <c r="F48" s="16" t="s">
        <v>1010</v>
      </c>
      <c r="G48" s="13" t="s">
        <v>240</v>
      </c>
      <c r="H48" s="16">
        <f t="shared" si="2"/>
        <v>62</v>
      </c>
      <c r="I48" s="20">
        <v>1.6</v>
      </c>
      <c r="J48" s="8"/>
      <c r="U48" s="10" t="s">
        <v>1028</v>
      </c>
      <c r="V48" s="10" t="s">
        <v>50</v>
      </c>
      <c r="W48" s="33">
        <f t="shared" si="5"/>
        <v>90</v>
      </c>
      <c r="X48" s="37">
        <v>5.6000000000000005</v>
      </c>
      <c r="Y48" s="8"/>
      <c r="Z48" s="10" t="s">
        <v>1041</v>
      </c>
      <c r="AA48" s="10" t="s">
        <v>140</v>
      </c>
      <c r="AB48" s="33">
        <f t="shared" si="6"/>
        <v>51</v>
      </c>
      <c r="AC48" s="37">
        <v>1.3</v>
      </c>
      <c r="AD48" s="8"/>
      <c r="AE48" s="10" t="s">
        <v>977</v>
      </c>
      <c r="AF48" s="10" t="s">
        <v>148</v>
      </c>
      <c r="AG48" s="33">
        <f t="shared" si="7"/>
        <v>88</v>
      </c>
      <c r="AH48" s="37">
        <v>67.400000000000006</v>
      </c>
      <c r="AI48" s="8"/>
    </row>
    <row r="49" spans="4:35" ht="15" x14ac:dyDescent="0.15">
      <c r="D49" s="26"/>
      <c r="F49" s="16" t="s">
        <v>1011</v>
      </c>
      <c r="G49" s="13" t="s">
        <v>255</v>
      </c>
      <c r="H49" s="16">
        <f t="shared" si="2"/>
        <v>65</v>
      </c>
      <c r="I49" s="20">
        <v>1.3</v>
      </c>
      <c r="J49" s="8"/>
      <c r="U49" s="10" t="s">
        <v>983</v>
      </c>
      <c r="V49" s="10" t="s">
        <v>116</v>
      </c>
      <c r="W49" s="33">
        <f t="shared" si="5"/>
        <v>84</v>
      </c>
      <c r="X49" s="37">
        <v>85.2</v>
      </c>
      <c r="Y49" s="8"/>
      <c r="Z49" s="10" t="s">
        <v>1042</v>
      </c>
      <c r="AA49" s="10" t="s">
        <v>141</v>
      </c>
      <c r="AB49" s="33">
        <f t="shared" si="6"/>
        <v>75</v>
      </c>
      <c r="AC49" s="37">
        <v>1.3</v>
      </c>
      <c r="AD49" s="8"/>
      <c r="AE49" s="10" t="s">
        <v>978</v>
      </c>
      <c r="AF49" s="10" t="s">
        <v>166</v>
      </c>
      <c r="AG49" s="33">
        <f t="shared" si="7"/>
        <v>91</v>
      </c>
      <c r="AH49" s="37">
        <v>9.1</v>
      </c>
      <c r="AI49" s="8"/>
    </row>
    <row r="50" spans="4:35" ht="15" x14ac:dyDescent="0.15">
      <c r="D50" s="26"/>
      <c r="F50" s="16" t="s">
        <v>1012</v>
      </c>
      <c r="G50" s="13" t="s">
        <v>256</v>
      </c>
      <c r="H50" s="16">
        <f t="shared" si="2"/>
        <v>62</v>
      </c>
      <c r="I50" s="20">
        <v>1</v>
      </c>
      <c r="J50" s="8"/>
      <c r="U50" s="10" t="s">
        <v>1014</v>
      </c>
      <c r="V50" s="10" t="s">
        <v>117</v>
      </c>
      <c r="W50" s="33">
        <f t="shared" si="5"/>
        <v>84</v>
      </c>
      <c r="X50" s="37">
        <v>3.6999999999999997</v>
      </c>
      <c r="Y50" s="8"/>
      <c r="Z50" s="10" t="s">
        <v>1043</v>
      </c>
      <c r="AA50" s="10" t="s">
        <v>142</v>
      </c>
      <c r="AB50" s="33">
        <f t="shared" si="6"/>
        <v>54</v>
      </c>
      <c r="AC50" s="37">
        <v>1.0999999999999999</v>
      </c>
      <c r="AD50" s="8"/>
      <c r="AE50" s="10" t="s">
        <v>1003</v>
      </c>
      <c r="AF50" s="10" t="s">
        <v>69</v>
      </c>
      <c r="AG50" s="33">
        <f t="shared" si="7"/>
        <v>79</v>
      </c>
      <c r="AH50" s="37">
        <v>8.9</v>
      </c>
      <c r="AI50" s="8"/>
    </row>
    <row r="51" spans="4:35" ht="15" x14ac:dyDescent="0.15">
      <c r="D51" s="26"/>
      <c r="F51" s="16" t="s">
        <v>979</v>
      </c>
      <c r="G51" s="13" t="s">
        <v>250</v>
      </c>
      <c r="H51" s="16">
        <f t="shared" si="2"/>
        <v>65</v>
      </c>
      <c r="I51" s="20">
        <v>100</v>
      </c>
      <c r="J51" s="8"/>
      <c r="U51" s="10" t="s">
        <v>1015</v>
      </c>
      <c r="V51" s="10" t="s">
        <v>49</v>
      </c>
      <c r="W51" s="33">
        <f t="shared" si="5"/>
        <v>84</v>
      </c>
      <c r="X51" s="37">
        <v>2.2999999999999998</v>
      </c>
      <c r="Y51" s="8"/>
      <c r="Z51" s="10" t="s">
        <v>1044</v>
      </c>
      <c r="AA51" s="10" t="s">
        <v>143</v>
      </c>
      <c r="AB51" s="33">
        <f t="shared" si="6"/>
        <v>54</v>
      </c>
      <c r="AC51" s="37">
        <v>1.0999999999999999</v>
      </c>
      <c r="AD51" s="8"/>
      <c r="AE51" s="10" t="s">
        <v>1004</v>
      </c>
      <c r="AF51" s="10" t="s">
        <v>71</v>
      </c>
      <c r="AG51" s="33">
        <f t="shared" si="7"/>
        <v>70</v>
      </c>
      <c r="AH51" s="37">
        <v>2.9000000000000004</v>
      </c>
      <c r="AI51" s="8"/>
    </row>
    <row r="52" spans="4:35" ht="15" x14ac:dyDescent="0.15">
      <c r="D52" s="26"/>
      <c r="F52" s="16" t="s">
        <v>980</v>
      </c>
      <c r="G52" s="13" t="s">
        <v>250</v>
      </c>
      <c r="H52" s="16">
        <f t="shared" si="2"/>
        <v>65</v>
      </c>
      <c r="I52" s="20">
        <v>98.8</v>
      </c>
      <c r="J52" s="8"/>
      <c r="U52" s="10" t="s">
        <v>1016</v>
      </c>
      <c r="V52" s="10" t="s">
        <v>211</v>
      </c>
      <c r="W52" s="33">
        <f t="shared" si="5"/>
        <v>84</v>
      </c>
      <c r="X52" s="37">
        <v>1.7999999999999998</v>
      </c>
      <c r="Y52" s="8"/>
      <c r="Z52" s="10" t="s">
        <v>1045</v>
      </c>
      <c r="AA52" s="10" t="s">
        <v>144</v>
      </c>
      <c r="AB52" s="33">
        <f t="shared" si="6"/>
        <v>54</v>
      </c>
      <c r="AC52" s="37">
        <v>1</v>
      </c>
      <c r="AD52" s="8"/>
      <c r="AE52" s="10" t="s">
        <v>1005</v>
      </c>
      <c r="AF52" s="10" t="s">
        <v>167</v>
      </c>
      <c r="AG52" s="33">
        <f t="shared" si="7"/>
        <v>82</v>
      </c>
      <c r="AH52" s="37">
        <v>2.8000000000000003</v>
      </c>
      <c r="AI52" s="8"/>
    </row>
    <row r="53" spans="4:35" ht="15" x14ac:dyDescent="0.15">
      <c r="D53" s="26"/>
      <c r="F53" s="16" t="s">
        <v>981</v>
      </c>
      <c r="G53" s="13" t="s">
        <v>257</v>
      </c>
      <c r="H53" s="16">
        <f t="shared" si="2"/>
        <v>68</v>
      </c>
      <c r="I53" s="20">
        <v>84.7</v>
      </c>
      <c r="J53" s="8"/>
      <c r="U53" s="10" t="s">
        <v>1017</v>
      </c>
      <c r="V53" s="10" t="s">
        <v>33</v>
      </c>
      <c r="W53" s="33">
        <f t="shared" si="5"/>
        <v>84</v>
      </c>
      <c r="X53" s="37">
        <v>1.6</v>
      </c>
      <c r="Y53" s="8"/>
      <c r="Z53" s="10" t="s">
        <v>977</v>
      </c>
      <c r="AA53" s="10" t="s">
        <v>142</v>
      </c>
      <c r="AB53" s="33">
        <f t="shared" si="6"/>
        <v>54</v>
      </c>
      <c r="AC53" s="37">
        <v>77.100000000000009</v>
      </c>
      <c r="AD53" s="8"/>
      <c r="AE53" s="10" t="s">
        <v>1006</v>
      </c>
      <c r="AF53" s="10" t="s">
        <v>88</v>
      </c>
      <c r="AG53" s="33">
        <f t="shared" si="7"/>
        <v>73</v>
      </c>
      <c r="AH53" s="37">
        <v>2.4</v>
      </c>
      <c r="AI53" s="8"/>
    </row>
    <row r="54" spans="4:35" ht="15" x14ac:dyDescent="0.15">
      <c r="D54" s="26"/>
      <c r="F54" s="16" t="s">
        <v>982</v>
      </c>
      <c r="G54" s="13" t="s">
        <v>258</v>
      </c>
      <c r="H54" s="16">
        <f t="shared" si="2"/>
        <v>65</v>
      </c>
      <c r="I54" s="20">
        <v>7.8</v>
      </c>
      <c r="J54" s="8"/>
      <c r="U54" s="10" t="s">
        <v>1029</v>
      </c>
      <c r="V54" s="10" t="s">
        <v>212</v>
      </c>
      <c r="W54" s="33">
        <f t="shared" si="5"/>
        <v>84</v>
      </c>
      <c r="X54" s="37">
        <v>1.0999999999999999</v>
      </c>
      <c r="Y54" s="8"/>
      <c r="Z54" s="10" t="s">
        <v>978</v>
      </c>
      <c r="AA54" s="10" t="s">
        <v>161</v>
      </c>
      <c r="AB54" s="33">
        <f t="shared" si="6"/>
        <v>57</v>
      </c>
      <c r="AC54" s="37">
        <v>9.1</v>
      </c>
      <c r="AD54" s="8"/>
      <c r="AE54" s="10" t="s">
        <v>1007</v>
      </c>
      <c r="AF54" s="10" t="s">
        <v>168</v>
      </c>
      <c r="AG54" s="33">
        <f t="shared" si="7"/>
        <v>91</v>
      </c>
      <c r="AH54" s="37">
        <v>2.1</v>
      </c>
      <c r="AI54" s="8"/>
    </row>
    <row r="55" spans="4:35" ht="15" x14ac:dyDescent="0.15">
      <c r="D55" s="26"/>
      <c r="F55" s="16" t="s">
        <v>1013</v>
      </c>
      <c r="G55" s="13" t="s">
        <v>259</v>
      </c>
      <c r="H55" s="16">
        <f t="shared" si="2"/>
        <v>65</v>
      </c>
      <c r="I55" s="20">
        <v>6.8000000000000007</v>
      </c>
      <c r="J55" s="8"/>
      <c r="U55" s="10" t="s">
        <v>1030</v>
      </c>
      <c r="V55" s="10" t="s">
        <v>213</v>
      </c>
      <c r="W55" s="33">
        <f t="shared" si="5"/>
        <v>84</v>
      </c>
      <c r="X55" s="37">
        <v>1.0999999999999999</v>
      </c>
      <c r="Y55" s="8"/>
      <c r="Z55" s="10" t="s">
        <v>1003</v>
      </c>
      <c r="AA55" s="10" t="s">
        <v>67</v>
      </c>
      <c r="AB55" s="33">
        <f t="shared" si="6"/>
        <v>60</v>
      </c>
      <c r="AC55" s="37">
        <v>2.2999999999999998</v>
      </c>
      <c r="AD55" s="8"/>
      <c r="AE55" s="10" t="s">
        <v>1008</v>
      </c>
      <c r="AF55" s="10" t="s">
        <v>169</v>
      </c>
      <c r="AG55" s="33">
        <f t="shared" si="7"/>
        <v>85</v>
      </c>
      <c r="AH55" s="37">
        <v>1.7999999999999998</v>
      </c>
      <c r="AI55" s="8"/>
    </row>
    <row r="56" spans="4:35" ht="15" x14ac:dyDescent="0.15">
      <c r="D56" s="26"/>
      <c r="F56" s="16" t="s">
        <v>983</v>
      </c>
      <c r="G56" s="13" t="s">
        <v>260</v>
      </c>
      <c r="H56" s="16">
        <f t="shared" si="2"/>
        <v>65</v>
      </c>
      <c r="I56" s="20">
        <v>91.3</v>
      </c>
      <c r="J56" s="8"/>
      <c r="U56" s="11" t="s">
        <v>1031</v>
      </c>
      <c r="V56" s="11" t="s">
        <v>214</v>
      </c>
      <c r="W56" s="17">
        <f t="shared" si="5"/>
        <v>84</v>
      </c>
      <c r="X56" s="38">
        <v>1</v>
      </c>
      <c r="Y56" s="8"/>
      <c r="Z56" s="10" t="s">
        <v>1004</v>
      </c>
      <c r="AA56" s="10" t="s">
        <v>162</v>
      </c>
      <c r="AB56" s="33">
        <f t="shared" si="6"/>
        <v>54</v>
      </c>
      <c r="AC56" s="37">
        <v>1.7999999999999998</v>
      </c>
      <c r="AD56" s="8"/>
      <c r="AE56" s="10" t="s">
        <v>1009</v>
      </c>
      <c r="AF56" s="10" t="s">
        <v>170</v>
      </c>
      <c r="AG56" s="33">
        <f t="shared" si="7"/>
        <v>88</v>
      </c>
      <c r="AH56" s="37">
        <v>1</v>
      </c>
      <c r="AI56" s="8"/>
    </row>
    <row r="57" spans="4:35" ht="15" x14ac:dyDescent="0.15">
      <c r="D57" s="26"/>
      <c r="F57" s="16" t="s">
        <v>1014</v>
      </c>
      <c r="G57" s="13" t="s">
        <v>261</v>
      </c>
      <c r="H57" s="16">
        <f t="shared" si="2"/>
        <v>65</v>
      </c>
      <c r="I57" s="20">
        <v>3.5999999999999996</v>
      </c>
      <c r="J57" s="8"/>
      <c r="W57" s="8"/>
      <c r="Z57" s="10" t="s">
        <v>1005</v>
      </c>
      <c r="AA57" s="10" t="s">
        <v>163</v>
      </c>
      <c r="AB57" s="33">
        <f t="shared" si="6"/>
        <v>60</v>
      </c>
      <c r="AC57" s="37">
        <v>1.7000000000000002</v>
      </c>
      <c r="AD57" s="8"/>
      <c r="AE57" s="10" t="s">
        <v>979</v>
      </c>
      <c r="AF57" s="10" t="s">
        <v>88</v>
      </c>
      <c r="AG57" s="33">
        <f t="shared" si="7"/>
        <v>73</v>
      </c>
      <c r="AH57" s="37">
        <v>94</v>
      </c>
      <c r="AI57" s="8"/>
    </row>
    <row r="58" spans="4:35" ht="15" x14ac:dyDescent="0.15">
      <c r="D58" s="26"/>
      <c r="F58" s="16" t="s">
        <v>1015</v>
      </c>
      <c r="G58" s="13" t="s">
        <v>250</v>
      </c>
      <c r="H58" s="16">
        <f t="shared" si="2"/>
        <v>65</v>
      </c>
      <c r="I58" s="20">
        <v>2.1</v>
      </c>
      <c r="J58" s="8"/>
      <c r="W58" s="8"/>
      <c r="Z58" s="10" t="s">
        <v>1006</v>
      </c>
      <c r="AA58" s="10" t="s">
        <v>164</v>
      </c>
      <c r="AB58" s="33">
        <f t="shared" si="6"/>
        <v>54</v>
      </c>
      <c r="AC58" s="37">
        <v>1.4000000000000001</v>
      </c>
      <c r="AD58" s="8"/>
      <c r="AE58" s="10" t="s">
        <v>980</v>
      </c>
      <c r="AF58" s="10" t="s">
        <v>183</v>
      </c>
      <c r="AG58" s="33">
        <f t="shared" si="7"/>
        <v>70</v>
      </c>
      <c r="AH58" s="37">
        <v>96</v>
      </c>
      <c r="AI58" s="8"/>
    </row>
    <row r="59" spans="4:35" ht="15" x14ac:dyDescent="0.15">
      <c r="D59" s="26"/>
      <c r="F59" s="16" t="s">
        <v>1016</v>
      </c>
      <c r="G59" s="13" t="s">
        <v>262</v>
      </c>
      <c r="H59" s="16">
        <f t="shared" si="2"/>
        <v>65</v>
      </c>
      <c r="I59" s="20">
        <v>1.7000000000000002</v>
      </c>
      <c r="J59" s="8"/>
      <c r="W59" s="8"/>
      <c r="Z59" s="10" t="s">
        <v>1007</v>
      </c>
      <c r="AA59" s="10" t="s">
        <v>165</v>
      </c>
      <c r="AB59" s="33">
        <f t="shared" si="6"/>
        <v>57</v>
      </c>
      <c r="AC59" s="37">
        <v>1</v>
      </c>
      <c r="AD59" s="8"/>
      <c r="AE59" s="10" t="s">
        <v>1020</v>
      </c>
      <c r="AF59" s="10" t="s">
        <v>184</v>
      </c>
      <c r="AG59" s="33">
        <f t="shared" si="7"/>
        <v>70</v>
      </c>
      <c r="AH59" s="37">
        <v>1.2</v>
      </c>
      <c r="AI59" s="8"/>
    </row>
    <row r="60" spans="4:35" ht="15" x14ac:dyDescent="0.15">
      <c r="D60" s="26"/>
      <c r="F60" s="17" t="s">
        <v>1017</v>
      </c>
      <c r="G60" s="11" t="s">
        <v>243</v>
      </c>
      <c r="H60" s="17">
        <f t="shared" si="2"/>
        <v>62</v>
      </c>
      <c r="I60" s="21">
        <v>1.0999999999999999</v>
      </c>
      <c r="J60" s="8"/>
      <c r="W60" s="8"/>
      <c r="Z60" s="10" t="s">
        <v>979</v>
      </c>
      <c r="AA60" s="10" t="s">
        <v>175</v>
      </c>
      <c r="AB60" s="33">
        <f t="shared" si="6"/>
        <v>51</v>
      </c>
      <c r="AC60" s="37">
        <v>85.3</v>
      </c>
      <c r="AD60" s="8"/>
      <c r="AE60" s="10" t="s">
        <v>981</v>
      </c>
      <c r="AF60" s="10" t="s">
        <v>199</v>
      </c>
      <c r="AG60" s="33">
        <f t="shared" si="7"/>
        <v>82</v>
      </c>
      <c r="AH60" s="37">
        <v>63.9</v>
      </c>
      <c r="AI60" s="8"/>
    </row>
    <row r="61" spans="4:35" ht="15" x14ac:dyDescent="0.15">
      <c r="D61" s="26"/>
      <c r="W61" s="8"/>
      <c r="Z61" s="10" t="s">
        <v>1019</v>
      </c>
      <c r="AA61" s="10" t="s">
        <v>176</v>
      </c>
      <c r="AB61" s="33">
        <f t="shared" si="6"/>
        <v>48</v>
      </c>
      <c r="AC61" s="37">
        <v>11.5</v>
      </c>
      <c r="AD61" s="8"/>
      <c r="AE61" s="10" t="s">
        <v>982</v>
      </c>
      <c r="AF61" s="10" t="s">
        <v>200</v>
      </c>
      <c r="AG61" s="33">
        <f t="shared" si="7"/>
        <v>82</v>
      </c>
      <c r="AH61" s="37">
        <v>19.2</v>
      </c>
      <c r="AI61" s="8"/>
    </row>
    <row r="62" spans="4:35" ht="15" x14ac:dyDescent="0.15">
      <c r="D62" s="26"/>
      <c r="Q62" s="8"/>
      <c r="T62" s="8"/>
      <c r="U62" s="8"/>
      <c r="W62" s="8"/>
      <c r="Z62" s="10" t="s">
        <v>1046</v>
      </c>
      <c r="AA62" s="10" t="s">
        <v>177</v>
      </c>
      <c r="AB62" s="33">
        <f t="shared" si="6"/>
        <v>72</v>
      </c>
      <c r="AC62" s="37">
        <v>2.5</v>
      </c>
      <c r="AD62" s="8"/>
      <c r="AE62" s="10" t="s">
        <v>1013</v>
      </c>
      <c r="AF62" s="10" t="s">
        <v>201</v>
      </c>
      <c r="AG62" s="33">
        <f t="shared" si="7"/>
        <v>85</v>
      </c>
      <c r="AH62" s="37">
        <v>6.6000000000000005</v>
      </c>
      <c r="AI62" s="8"/>
    </row>
    <row r="63" spans="4:35" ht="15" x14ac:dyDescent="0.15">
      <c r="D63" s="26"/>
      <c r="Q63" s="8"/>
      <c r="T63" s="8"/>
      <c r="U63" s="8"/>
      <c r="W63" s="8"/>
      <c r="Z63" s="10" t="s">
        <v>980</v>
      </c>
      <c r="AA63" s="10" t="s">
        <v>181</v>
      </c>
      <c r="AB63" s="33">
        <f t="shared" si="6"/>
        <v>66</v>
      </c>
      <c r="AC63" s="37">
        <v>95</v>
      </c>
      <c r="AD63" s="8"/>
      <c r="AE63" s="10" t="s">
        <v>1027</v>
      </c>
      <c r="AF63" s="10" t="s">
        <v>202</v>
      </c>
      <c r="AG63" s="33">
        <f t="shared" si="7"/>
        <v>85</v>
      </c>
      <c r="AH63" s="37">
        <v>5</v>
      </c>
      <c r="AI63" s="8"/>
    </row>
    <row r="64" spans="4:35" ht="15" x14ac:dyDescent="0.15">
      <c r="D64" s="26"/>
      <c r="Q64" s="8"/>
      <c r="T64" s="8"/>
      <c r="U64" s="8"/>
      <c r="W64" s="8"/>
      <c r="Z64" s="10" t="s">
        <v>1020</v>
      </c>
      <c r="AA64" s="10" t="s">
        <v>182</v>
      </c>
      <c r="AB64" s="33">
        <f t="shared" si="6"/>
        <v>66</v>
      </c>
      <c r="AC64" s="37">
        <v>1.2</v>
      </c>
      <c r="AD64" s="8"/>
      <c r="AE64" s="10" t="s">
        <v>1028</v>
      </c>
      <c r="AF64" s="10" t="s">
        <v>203</v>
      </c>
      <c r="AG64" s="33">
        <f t="shared" si="7"/>
        <v>88</v>
      </c>
      <c r="AH64" s="37">
        <v>2.4</v>
      </c>
      <c r="AI64" s="8"/>
    </row>
    <row r="65" spans="4:35" ht="15" x14ac:dyDescent="0.15">
      <c r="D65" s="26"/>
      <c r="W65" s="8"/>
      <c r="Z65" s="10" t="s">
        <v>981</v>
      </c>
      <c r="AA65" s="10" t="s">
        <v>189</v>
      </c>
      <c r="AB65" s="33">
        <f t="shared" si="6"/>
        <v>66</v>
      </c>
      <c r="AC65" s="37">
        <v>35.699999999999996</v>
      </c>
      <c r="AD65" s="8"/>
      <c r="AE65" s="10" t="s">
        <v>1047</v>
      </c>
      <c r="AF65" s="10" t="s">
        <v>204</v>
      </c>
      <c r="AG65" s="33">
        <f t="shared" si="7"/>
        <v>94</v>
      </c>
      <c r="AH65" s="37">
        <v>2.1999999999999997</v>
      </c>
      <c r="AI65" s="8"/>
    </row>
    <row r="66" spans="4:35" ht="15" x14ac:dyDescent="0.15">
      <c r="D66" s="26"/>
      <c r="W66" s="8"/>
      <c r="Z66" s="10" t="s">
        <v>982</v>
      </c>
      <c r="AA66" s="10" t="s">
        <v>190</v>
      </c>
      <c r="AB66" s="33">
        <f t="shared" si="6"/>
        <v>63</v>
      </c>
      <c r="AC66" s="37">
        <v>10.9</v>
      </c>
      <c r="AD66" s="8"/>
      <c r="AE66" s="10" t="s">
        <v>983</v>
      </c>
      <c r="AF66" s="10" t="s">
        <v>200</v>
      </c>
      <c r="AG66" s="33">
        <f t="shared" si="7"/>
        <v>82</v>
      </c>
      <c r="AH66" s="37">
        <v>89.5</v>
      </c>
      <c r="AI66" s="8"/>
    </row>
    <row r="67" spans="4:35" ht="15" x14ac:dyDescent="0.15">
      <c r="D67" s="26"/>
      <c r="W67" s="8"/>
      <c r="Z67" s="10" t="s">
        <v>1013</v>
      </c>
      <c r="AA67" s="10" t="s">
        <v>191</v>
      </c>
      <c r="AB67" s="33">
        <f t="shared" si="6"/>
        <v>48</v>
      </c>
      <c r="AC67" s="37">
        <v>8.9</v>
      </c>
      <c r="AD67" s="8"/>
      <c r="AE67" s="10" t="s">
        <v>1014</v>
      </c>
      <c r="AF67" s="10" t="s">
        <v>221</v>
      </c>
      <c r="AG67" s="33">
        <f t="shared" si="7"/>
        <v>67</v>
      </c>
      <c r="AH67" s="37">
        <v>2.7</v>
      </c>
      <c r="AI67" s="8"/>
    </row>
    <row r="68" spans="4:35" ht="15" x14ac:dyDescent="0.15">
      <c r="D68" s="26"/>
      <c r="W68" s="8"/>
      <c r="Z68" s="10" t="s">
        <v>1027</v>
      </c>
      <c r="AA68" s="10" t="s">
        <v>192</v>
      </c>
      <c r="AB68" s="33">
        <f t="shared" si="6"/>
        <v>66</v>
      </c>
      <c r="AC68" s="37">
        <v>8.6999999999999993</v>
      </c>
      <c r="AD68" s="8"/>
      <c r="AE68" s="10" t="s">
        <v>1015</v>
      </c>
      <c r="AF68" s="10" t="s">
        <v>222</v>
      </c>
      <c r="AG68" s="33">
        <f t="shared" si="7"/>
        <v>82</v>
      </c>
      <c r="AH68" s="37">
        <v>2.4</v>
      </c>
      <c r="AI68" s="8"/>
    </row>
    <row r="69" spans="4:35" ht="15" x14ac:dyDescent="0.15">
      <c r="D69" s="26"/>
      <c r="W69" s="8"/>
      <c r="Z69" s="10" t="s">
        <v>1028</v>
      </c>
      <c r="AA69" s="10" t="s">
        <v>193</v>
      </c>
      <c r="AB69" s="33">
        <f t="shared" si="6"/>
        <v>60</v>
      </c>
      <c r="AC69" s="37">
        <v>7.6</v>
      </c>
      <c r="AD69" s="8"/>
      <c r="AE69" s="10" t="s">
        <v>1016</v>
      </c>
      <c r="AF69" s="10" t="s">
        <v>104</v>
      </c>
      <c r="AG69" s="33">
        <f t="shared" si="7"/>
        <v>85</v>
      </c>
      <c r="AH69" s="37">
        <v>1.7999999999999998</v>
      </c>
    </row>
    <row r="70" spans="4:35" ht="15" x14ac:dyDescent="0.15">
      <c r="D70" s="26"/>
      <c r="W70" s="8"/>
      <c r="Z70" s="10" t="s">
        <v>1047</v>
      </c>
      <c r="AA70" s="10" t="s">
        <v>194</v>
      </c>
      <c r="AB70" s="33">
        <f t="shared" si="6"/>
        <v>72</v>
      </c>
      <c r="AC70" s="37">
        <v>6.8000000000000007</v>
      </c>
      <c r="AD70" s="8"/>
      <c r="AE70" s="10" t="s">
        <v>1017</v>
      </c>
      <c r="AF70" s="10" t="s">
        <v>223</v>
      </c>
      <c r="AG70" s="33">
        <f t="shared" ref="AG70:AG71" si="8">LEN(AF70)</f>
        <v>91</v>
      </c>
      <c r="AH70" s="37">
        <v>1.3</v>
      </c>
    </row>
    <row r="71" spans="4:35" ht="15" x14ac:dyDescent="0.15">
      <c r="D71" s="26"/>
      <c r="W71" s="8"/>
      <c r="Z71" s="10" t="s">
        <v>1048</v>
      </c>
      <c r="AA71" s="10" t="s">
        <v>195</v>
      </c>
      <c r="AB71" s="33">
        <f t="shared" ref="AB71:AB81" si="9">LEN(AA71)</f>
        <v>69</v>
      </c>
      <c r="AC71" s="37">
        <v>6.7</v>
      </c>
      <c r="AD71" s="8"/>
      <c r="AE71" s="11" t="s">
        <v>1029</v>
      </c>
      <c r="AF71" s="11" t="s">
        <v>224</v>
      </c>
      <c r="AG71" s="17">
        <f t="shared" si="8"/>
        <v>76</v>
      </c>
      <c r="AH71" s="38">
        <v>1</v>
      </c>
    </row>
    <row r="72" spans="4:35" ht="15" x14ac:dyDescent="0.15">
      <c r="D72" s="26"/>
      <c r="W72" s="8"/>
      <c r="Z72" s="10" t="s">
        <v>1049</v>
      </c>
      <c r="AA72" s="10" t="s">
        <v>196</v>
      </c>
      <c r="AB72" s="33">
        <f t="shared" si="9"/>
        <v>72</v>
      </c>
      <c r="AC72" s="37">
        <v>5.8999999999999995</v>
      </c>
      <c r="AD72" s="8"/>
    </row>
    <row r="73" spans="4:35" ht="15" x14ac:dyDescent="0.15">
      <c r="D73" s="26"/>
      <c r="W73" s="8"/>
      <c r="Z73" s="10" t="s">
        <v>1050</v>
      </c>
      <c r="AA73" s="10" t="s">
        <v>197</v>
      </c>
      <c r="AB73" s="33">
        <f t="shared" si="9"/>
        <v>72</v>
      </c>
      <c r="AC73" s="37">
        <v>5.3</v>
      </c>
      <c r="AD73" s="8"/>
    </row>
    <row r="74" spans="4:35" ht="15" x14ac:dyDescent="0.15">
      <c r="D74" s="26"/>
      <c r="W74" s="8"/>
      <c r="Z74" s="10" t="s">
        <v>1051</v>
      </c>
      <c r="AA74" s="10" t="s">
        <v>198</v>
      </c>
      <c r="AB74" s="33">
        <f t="shared" si="9"/>
        <v>60</v>
      </c>
      <c r="AC74" s="37">
        <v>2.9000000000000004</v>
      </c>
      <c r="AD74" s="8"/>
    </row>
    <row r="75" spans="4:35" ht="15" x14ac:dyDescent="0.15">
      <c r="D75" s="26"/>
      <c r="W75" s="8"/>
      <c r="Z75" s="10" t="s">
        <v>983</v>
      </c>
      <c r="AA75" s="10" t="s">
        <v>215</v>
      </c>
      <c r="AB75" s="33">
        <f t="shared" si="9"/>
        <v>60</v>
      </c>
      <c r="AC75" s="37">
        <v>84.2</v>
      </c>
      <c r="AD75" s="8"/>
    </row>
    <row r="76" spans="4:35" ht="15" x14ac:dyDescent="0.15">
      <c r="D76" s="26"/>
      <c r="W76" s="8"/>
      <c r="Z76" s="10" t="s">
        <v>1014</v>
      </c>
      <c r="AA76" s="10" t="s">
        <v>216</v>
      </c>
      <c r="AB76" s="33">
        <f t="shared" si="9"/>
        <v>60</v>
      </c>
      <c r="AC76" s="37">
        <v>5</v>
      </c>
      <c r="AD76" s="8"/>
    </row>
    <row r="77" spans="4:35" ht="15" x14ac:dyDescent="0.15">
      <c r="D77" s="26"/>
      <c r="W77" s="8"/>
      <c r="Z77" s="10" t="s">
        <v>1015</v>
      </c>
      <c r="AA77" s="10" t="s">
        <v>217</v>
      </c>
      <c r="AB77" s="33">
        <f t="shared" si="9"/>
        <v>63</v>
      </c>
      <c r="AC77" s="37">
        <v>2.7</v>
      </c>
      <c r="AD77" s="8"/>
    </row>
    <row r="78" spans="4:35" ht="15" x14ac:dyDescent="0.15">
      <c r="D78" s="26"/>
      <c r="W78" s="8"/>
      <c r="Z78" s="10" t="s">
        <v>1016</v>
      </c>
      <c r="AA78" s="10" t="s">
        <v>218</v>
      </c>
      <c r="AB78" s="33">
        <f t="shared" si="9"/>
        <v>51</v>
      </c>
      <c r="AC78" s="37">
        <v>2.1</v>
      </c>
      <c r="AD78" s="8"/>
    </row>
    <row r="79" spans="4:35" ht="15" x14ac:dyDescent="0.15">
      <c r="D79" s="26"/>
      <c r="W79" s="8"/>
      <c r="Z79" s="10" t="s">
        <v>1017</v>
      </c>
      <c r="AA79" s="10" t="s">
        <v>219</v>
      </c>
      <c r="AB79" s="33">
        <f t="shared" si="9"/>
        <v>60</v>
      </c>
      <c r="AC79" s="37">
        <v>2.1</v>
      </c>
      <c r="AD79" s="8"/>
    </row>
    <row r="80" spans="4:35" ht="15" x14ac:dyDescent="0.15">
      <c r="D80" s="26"/>
      <c r="W80" s="8"/>
      <c r="Z80" s="10" t="s">
        <v>1029</v>
      </c>
      <c r="AA80" s="10" t="s">
        <v>220</v>
      </c>
      <c r="AB80" s="33">
        <f t="shared" si="9"/>
        <v>66</v>
      </c>
      <c r="AC80" s="37">
        <v>1.9</v>
      </c>
      <c r="AD80" s="8"/>
    </row>
    <row r="81" spans="4:30" ht="15" x14ac:dyDescent="0.15">
      <c r="D81" s="26"/>
      <c r="W81" s="8"/>
      <c r="Z81" s="11" t="s">
        <v>1030</v>
      </c>
      <c r="AA81" s="11" t="s">
        <v>51</v>
      </c>
      <c r="AB81" s="17">
        <f t="shared" si="9"/>
        <v>63</v>
      </c>
      <c r="AC81" s="38">
        <v>1</v>
      </c>
      <c r="AD81" s="8"/>
    </row>
    <row r="82" spans="4:30" x14ac:dyDescent="0.15">
      <c r="D82" s="26"/>
      <c r="W82" s="8"/>
      <c r="AB82" s="8"/>
    </row>
    <row r="83" spans="4:30" x14ac:dyDescent="0.15">
      <c r="D83" s="26"/>
      <c r="W83" s="8"/>
      <c r="AB83" s="8"/>
    </row>
    <row r="84" spans="4:30" x14ac:dyDescent="0.15">
      <c r="D84" s="26"/>
      <c r="W84" s="8"/>
      <c r="AB84" s="8"/>
    </row>
    <row r="85" spans="4:30" x14ac:dyDescent="0.15">
      <c r="D85" s="26"/>
      <c r="W85" s="8"/>
      <c r="AB85" s="8"/>
    </row>
    <row r="86" spans="4:30" x14ac:dyDescent="0.15">
      <c r="D86" s="26"/>
      <c r="W86" s="8"/>
      <c r="AB86" s="8"/>
    </row>
    <row r="87" spans="4:30" x14ac:dyDescent="0.15">
      <c r="D87" s="26"/>
      <c r="W87" s="8"/>
      <c r="AB87" s="8"/>
    </row>
    <row r="88" spans="4:30" x14ac:dyDescent="0.15">
      <c r="D88" s="26"/>
      <c r="W88" s="8"/>
      <c r="AB88" s="8"/>
    </row>
    <row r="89" spans="4:30" x14ac:dyDescent="0.15">
      <c r="D89" s="26"/>
      <c r="W89" s="8"/>
      <c r="AB89" s="8"/>
    </row>
    <row r="90" spans="4:30" x14ac:dyDescent="0.15">
      <c r="D90" s="26"/>
      <c r="W90" s="8"/>
      <c r="AB90" s="8"/>
    </row>
    <row r="91" spans="4:30" x14ac:dyDescent="0.15">
      <c r="D91" s="26"/>
      <c r="W91" s="8"/>
      <c r="AB91" s="8"/>
    </row>
    <row r="92" spans="4:30" x14ac:dyDescent="0.15">
      <c r="D92" s="26"/>
      <c r="W92" s="8"/>
      <c r="AB92" s="8"/>
    </row>
    <row r="93" spans="4:30" x14ac:dyDescent="0.15">
      <c r="D93" s="26"/>
      <c r="W93" s="8"/>
      <c r="AB93" s="8"/>
    </row>
    <row r="94" spans="4:30" x14ac:dyDescent="0.15">
      <c r="D94" s="26"/>
      <c r="W94" s="8"/>
      <c r="AB94" s="8"/>
    </row>
    <row r="95" spans="4:30" x14ac:dyDescent="0.15">
      <c r="D95" s="26"/>
      <c r="W95" s="8"/>
      <c r="AB95" s="8"/>
    </row>
    <row r="96" spans="4:30" x14ac:dyDescent="0.15">
      <c r="D96" s="26"/>
      <c r="W96" s="8"/>
      <c r="AB96" s="8"/>
    </row>
    <row r="97" spans="4:34" x14ac:dyDescent="0.15">
      <c r="D97" s="26"/>
      <c r="W97" s="8"/>
      <c r="AB97" s="8"/>
    </row>
    <row r="98" spans="4:34" x14ac:dyDescent="0.15">
      <c r="D98" s="26"/>
      <c r="W98" s="8"/>
      <c r="AB98" s="8"/>
    </row>
    <row r="99" spans="4:34" x14ac:dyDescent="0.15">
      <c r="D99" s="26"/>
      <c r="W99" s="8"/>
      <c r="AB99" s="8"/>
    </row>
    <row r="100" spans="4:34" x14ac:dyDescent="0.15">
      <c r="D100" s="26"/>
      <c r="W100" s="8"/>
      <c r="AB100" s="8"/>
    </row>
    <row r="101" spans="4:34" x14ac:dyDescent="0.15">
      <c r="D101" s="26"/>
      <c r="W101" s="8"/>
      <c r="AB101" s="8"/>
      <c r="AF101" s="8"/>
      <c r="AG101" s="7"/>
      <c r="AH101" s="8"/>
    </row>
    <row r="102" spans="4:34" x14ac:dyDescent="0.15">
      <c r="D102" s="26"/>
      <c r="W102" s="8"/>
      <c r="AB102" s="8"/>
      <c r="AF102" s="8"/>
      <c r="AG102" s="7"/>
      <c r="AH102" s="8"/>
    </row>
    <row r="103" spans="4:34" x14ac:dyDescent="0.15">
      <c r="D103" s="26"/>
      <c r="W103" s="8"/>
      <c r="AB103" s="8"/>
      <c r="AH103" s="8"/>
    </row>
    <row r="104" spans="4:34" x14ac:dyDescent="0.15">
      <c r="D104" s="26"/>
      <c r="W104" s="8"/>
      <c r="AB104" s="8"/>
      <c r="AH104" s="8"/>
    </row>
    <row r="105" spans="4:34" x14ac:dyDescent="0.15">
      <c r="D105" s="26"/>
      <c r="W105" s="8"/>
      <c r="AB105" s="8"/>
      <c r="AH105" s="8"/>
    </row>
    <row r="106" spans="4:34" x14ac:dyDescent="0.15">
      <c r="D106" s="26"/>
      <c r="W106" s="8"/>
      <c r="AB106" s="8"/>
      <c r="AG106"/>
      <c r="AH106"/>
    </row>
    <row r="107" spans="4:34" x14ac:dyDescent="0.15">
      <c r="D107" s="26"/>
      <c r="W107" s="8"/>
      <c r="AB107" s="8"/>
    </row>
    <row r="108" spans="4:34" x14ac:dyDescent="0.15">
      <c r="D108" s="26"/>
      <c r="W108" s="8"/>
      <c r="AB108" s="8"/>
    </row>
    <row r="109" spans="4:34" x14ac:dyDescent="0.15">
      <c r="D109" s="26"/>
      <c r="W109" s="8"/>
      <c r="AB109" s="8"/>
    </row>
    <row r="110" spans="4:34" x14ac:dyDescent="0.15">
      <c r="D110" s="26"/>
      <c r="W110" s="8"/>
      <c r="AB110" s="8"/>
    </row>
    <row r="111" spans="4:34" x14ac:dyDescent="0.15">
      <c r="D111" s="26"/>
      <c r="W111" s="8"/>
      <c r="AB111" s="8"/>
    </row>
    <row r="112" spans="4:34" x14ac:dyDescent="0.15">
      <c r="D112" s="26"/>
      <c r="W112" s="8"/>
      <c r="AB112" s="8"/>
    </row>
    <row r="113" spans="4:28" x14ac:dyDescent="0.15">
      <c r="D113" s="26"/>
      <c r="W113" s="8"/>
      <c r="AB113" s="8"/>
    </row>
    <row r="114" spans="4:28" x14ac:dyDescent="0.15">
      <c r="D114" s="26"/>
      <c r="W114" s="8"/>
      <c r="AB114" s="8"/>
    </row>
    <row r="115" spans="4:28" x14ac:dyDescent="0.15">
      <c r="D115" s="26"/>
      <c r="W115" s="8"/>
      <c r="AB115" s="8"/>
    </row>
    <row r="116" spans="4:28" x14ac:dyDescent="0.15">
      <c r="D116" s="26"/>
      <c r="W116" s="8"/>
      <c r="AB116" s="8"/>
    </row>
    <row r="117" spans="4:28" x14ac:dyDescent="0.15">
      <c r="D117" s="26"/>
      <c r="W117" s="8"/>
      <c r="AB117" s="8"/>
    </row>
    <row r="118" spans="4:28" x14ac:dyDescent="0.15">
      <c r="D118" s="26"/>
      <c r="W118" s="8"/>
      <c r="AB118" s="8"/>
    </row>
    <row r="119" spans="4:28" x14ac:dyDescent="0.15">
      <c r="D119" s="26"/>
      <c r="W119" s="8"/>
      <c r="AB119" s="8"/>
    </row>
    <row r="120" spans="4:28" x14ac:dyDescent="0.15">
      <c r="D120" s="26"/>
      <c r="W120" s="8"/>
      <c r="AB120" s="8"/>
    </row>
    <row r="121" spans="4:28" x14ac:dyDescent="0.15">
      <c r="D121" s="26"/>
      <c r="W121" s="8"/>
      <c r="AB121" s="8"/>
    </row>
    <row r="122" spans="4:28" x14ac:dyDescent="0.15">
      <c r="D122" s="26"/>
      <c r="W122" s="8"/>
      <c r="AB122" s="8"/>
    </row>
    <row r="123" spans="4:28" x14ac:dyDescent="0.15">
      <c r="D123" s="26"/>
      <c r="W123" s="8"/>
      <c r="AB123" s="8"/>
    </row>
    <row r="124" spans="4:28" x14ac:dyDescent="0.15">
      <c r="D124" s="26"/>
      <c r="W124" s="8"/>
      <c r="AB124" s="8"/>
    </row>
    <row r="125" spans="4:28" x14ac:dyDescent="0.15">
      <c r="D125" s="26"/>
      <c r="W125" s="8"/>
      <c r="AB125" s="8"/>
    </row>
    <row r="126" spans="4:28" x14ac:dyDescent="0.15">
      <c r="D126" s="26"/>
      <c r="W126" s="8"/>
      <c r="AB126" s="8"/>
    </row>
    <row r="127" spans="4:28" x14ac:dyDescent="0.15">
      <c r="D127" s="26"/>
      <c r="W127" s="8"/>
      <c r="AB127" s="8"/>
    </row>
    <row r="128" spans="4:28" x14ac:dyDescent="0.15">
      <c r="D128" s="26"/>
      <c r="W128" s="8"/>
      <c r="AB128" s="8"/>
    </row>
    <row r="129" spans="4:28" x14ac:dyDescent="0.15">
      <c r="D129" s="26"/>
      <c r="W129" s="8"/>
      <c r="AB129" s="8"/>
    </row>
    <row r="130" spans="4:28" x14ac:dyDescent="0.15">
      <c r="D130" s="26"/>
      <c r="W130" s="8"/>
      <c r="AB130" s="8"/>
    </row>
    <row r="131" spans="4:28" x14ac:dyDescent="0.15">
      <c r="D131" s="26"/>
      <c r="W131" s="8"/>
      <c r="AB131" s="8"/>
    </row>
    <row r="132" spans="4:28" x14ac:dyDescent="0.15">
      <c r="D132" s="26"/>
      <c r="W132" s="8"/>
      <c r="AB132" s="8"/>
    </row>
    <row r="133" spans="4:28" x14ac:dyDescent="0.15">
      <c r="D133" s="26"/>
      <c r="W133" s="8"/>
      <c r="AB133" s="8"/>
    </row>
    <row r="134" spans="4:28" x14ac:dyDescent="0.15">
      <c r="D134" s="26"/>
      <c r="W134" s="8"/>
      <c r="AB134" s="8"/>
    </row>
    <row r="135" spans="4:28" x14ac:dyDescent="0.15">
      <c r="D135" s="26"/>
      <c r="W135" s="8"/>
      <c r="AB135" s="8"/>
    </row>
    <row r="136" spans="4:28" x14ac:dyDescent="0.15">
      <c r="D136" s="26"/>
      <c r="W136" s="8"/>
      <c r="AB136" s="8"/>
    </row>
    <row r="137" spans="4:28" x14ac:dyDescent="0.15">
      <c r="D137" s="26"/>
      <c r="W137" s="8"/>
      <c r="AB137" s="8"/>
    </row>
    <row r="138" spans="4:28" x14ac:dyDescent="0.15">
      <c r="D138" s="26"/>
      <c r="W138" s="8"/>
      <c r="AB138" s="8"/>
    </row>
    <row r="139" spans="4:28" x14ac:dyDescent="0.15">
      <c r="D139" s="26"/>
      <c r="W139" s="8"/>
      <c r="AB139" s="8"/>
    </row>
    <row r="140" spans="4:28" x14ac:dyDescent="0.15">
      <c r="D140" s="26"/>
      <c r="W140" s="8"/>
      <c r="AB140" s="8"/>
    </row>
    <row r="141" spans="4:28" x14ac:dyDescent="0.15">
      <c r="D141" s="26"/>
      <c r="W141" s="8"/>
      <c r="AB141" s="8"/>
    </row>
    <row r="142" spans="4:28" x14ac:dyDescent="0.15">
      <c r="D142" s="26"/>
      <c r="W142" s="8"/>
      <c r="AB142" s="8"/>
    </row>
    <row r="143" spans="4:28" x14ac:dyDescent="0.15">
      <c r="D143" s="26"/>
      <c r="W143" s="8"/>
      <c r="AB143" s="8"/>
    </row>
    <row r="144" spans="4:28" x14ac:dyDescent="0.15">
      <c r="D144" s="26"/>
      <c r="W144" s="8"/>
      <c r="AB144" s="8"/>
    </row>
    <row r="145" spans="4:28" x14ac:dyDescent="0.15">
      <c r="D145" s="26"/>
      <c r="W145" s="8"/>
      <c r="AB145" s="8"/>
    </row>
    <row r="146" spans="4:28" x14ac:dyDescent="0.15">
      <c r="D146" s="26"/>
      <c r="W146" s="8"/>
      <c r="AB146" s="8"/>
    </row>
    <row r="147" spans="4:28" x14ac:dyDescent="0.15">
      <c r="D147" s="26"/>
      <c r="W147" s="8"/>
      <c r="AB147" s="8"/>
    </row>
    <row r="148" spans="4:28" x14ac:dyDescent="0.15">
      <c r="D148" s="26"/>
      <c r="W148" s="8"/>
      <c r="AB148" s="8"/>
    </row>
    <row r="149" spans="4:28" x14ac:dyDescent="0.15">
      <c r="D149" s="26"/>
      <c r="W149" s="8"/>
      <c r="AB149" s="8"/>
    </row>
    <row r="150" spans="4:28" x14ac:dyDescent="0.15">
      <c r="D150" s="26"/>
      <c r="W150" s="8"/>
      <c r="AB150" s="8"/>
    </row>
    <row r="151" spans="4:28" x14ac:dyDescent="0.15">
      <c r="D151" s="26"/>
      <c r="W151" s="8"/>
      <c r="AB151" s="8"/>
    </row>
    <row r="152" spans="4:28" x14ac:dyDescent="0.15">
      <c r="D152" s="26"/>
      <c r="W152" s="8"/>
      <c r="AB152" s="8"/>
    </row>
    <row r="153" spans="4:28" x14ac:dyDescent="0.15">
      <c r="D153" s="26"/>
      <c r="W153" s="8"/>
      <c r="AB153" s="8"/>
    </row>
    <row r="154" spans="4:28" x14ac:dyDescent="0.15">
      <c r="D154" s="26"/>
      <c r="W154" s="8"/>
      <c r="AB154" s="8"/>
    </row>
    <row r="155" spans="4:28" x14ac:dyDescent="0.15">
      <c r="D155" s="26"/>
      <c r="W155" s="8"/>
      <c r="AB155" s="8"/>
    </row>
    <row r="156" spans="4:28" x14ac:dyDescent="0.15">
      <c r="D156" s="26"/>
      <c r="W156" s="8"/>
      <c r="AB156" s="8"/>
    </row>
    <row r="157" spans="4:28" x14ac:dyDescent="0.15">
      <c r="D157" s="26"/>
      <c r="W157" s="8"/>
      <c r="AB157" s="8"/>
    </row>
    <row r="158" spans="4:28" x14ac:dyDescent="0.15">
      <c r="D158" s="26"/>
      <c r="W158" s="8"/>
      <c r="AB158" s="8"/>
    </row>
    <row r="159" spans="4:28" x14ac:dyDescent="0.15">
      <c r="D159" s="26"/>
      <c r="W159" s="8"/>
      <c r="AB159" s="8"/>
    </row>
    <row r="160" spans="4:28" x14ac:dyDescent="0.15">
      <c r="D160" s="26"/>
      <c r="W160" s="8"/>
      <c r="AB160" s="8"/>
    </row>
    <row r="161" spans="4:28" x14ac:dyDescent="0.15">
      <c r="D161" s="26"/>
      <c r="W161" s="8"/>
      <c r="AB161" s="8"/>
    </row>
    <row r="162" spans="4:28" x14ac:dyDescent="0.15">
      <c r="D162" s="26"/>
      <c r="W162" s="8"/>
      <c r="AB162" s="8"/>
    </row>
    <row r="163" spans="4:28" x14ac:dyDescent="0.15">
      <c r="D163" s="26"/>
      <c r="W163" s="8"/>
      <c r="AB163" s="8"/>
    </row>
    <row r="164" spans="4:28" x14ac:dyDescent="0.15">
      <c r="D164" s="26"/>
      <c r="W164" s="8"/>
      <c r="AB164" s="8"/>
    </row>
    <row r="165" spans="4:28" x14ac:dyDescent="0.15">
      <c r="D165" s="26"/>
      <c r="W165" s="8"/>
      <c r="AB165" s="8"/>
    </row>
    <row r="166" spans="4:28" x14ac:dyDescent="0.15">
      <c r="D166" s="26"/>
      <c r="W166" s="8"/>
      <c r="AB166" s="8"/>
    </row>
    <row r="167" spans="4:28" x14ac:dyDescent="0.15">
      <c r="D167" s="26"/>
      <c r="W167" s="8"/>
      <c r="AB167" s="8"/>
    </row>
    <row r="168" spans="4:28" x14ac:dyDescent="0.15">
      <c r="D168" s="26"/>
      <c r="W168" s="8"/>
      <c r="AB168" s="8"/>
    </row>
    <row r="169" spans="4:28" x14ac:dyDescent="0.15">
      <c r="D169" s="26"/>
      <c r="W169" s="8"/>
      <c r="AB169" s="8"/>
    </row>
    <row r="170" spans="4:28" x14ac:dyDescent="0.15">
      <c r="D170" s="26"/>
      <c r="W170" s="8"/>
      <c r="AB170" s="8"/>
    </row>
    <row r="171" spans="4:28" x14ac:dyDescent="0.15">
      <c r="D171" s="26"/>
      <c r="W171" s="8"/>
      <c r="AB171" s="8"/>
    </row>
    <row r="172" spans="4:28" x14ac:dyDescent="0.15">
      <c r="D172" s="26"/>
      <c r="W172" s="8"/>
      <c r="AB172" s="8"/>
    </row>
    <row r="173" spans="4:28" x14ac:dyDescent="0.15">
      <c r="D173" s="26"/>
      <c r="W173" s="8"/>
      <c r="AB173" s="8"/>
    </row>
    <row r="174" spans="4:28" x14ac:dyDescent="0.15">
      <c r="D174" s="26"/>
      <c r="W174" s="8"/>
      <c r="AB174" s="8"/>
    </row>
    <row r="175" spans="4:28" x14ac:dyDescent="0.15">
      <c r="D175" s="26"/>
      <c r="W175" s="8"/>
      <c r="AB175" s="8"/>
    </row>
    <row r="176" spans="4:28" x14ac:dyDescent="0.15">
      <c r="D176" s="26"/>
      <c r="W176" s="8"/>
      <c r="AB176" s="8"/>
    </row>
    <row r="177" spans="4:28" x14ac:dyDescent="0.15">
      <c r="D177" s="26"/>
      <c r="W177" s="8"/>
      <c r="AB177" s="8"/>
    </row>
    <row r="178" spans="4:28" x14ac:dyDescent="0.15">
      <c r="D178" s="26"/>
      <c r="W178" s="8"/>
      <c r="AB178" s="8"/>
    </row>
    <row r="179" spans="4:28" x14ac:dyDescent="0.15">
      <c r="D179" s="26"/>
      <c r="W179" s="8"/>
      <c r="AB179" s="8"/>
    </row>
    <row r="180" spans="4:28" x14ac:dyDescent="0.15">
      <c r="D180" s="26"/>
      <c r="W180" s="8"/>
      <c r="AB180" s="8"/>
    </row>
    <row r="181" spans="4:28" x14ac:dyDescent="0.15">
      <c r="D181" s="26"/>
      <c r="W181" s="8"/>
      <c r="AB181" s="8"/>
    </row>
    <row r="182" spans="4:28" x14ac:dyDescent="0.15">
      <c r="D182" s="26"/>
      <c r="W182" s="8"/>
      <c r="AB182" s="8"/>
    </row>
    <row r="183" spans="4:28" x14ac:dyDescent="0.15">
      <c r="D183" s="26"/>
      <c r="W183" s="8"/>
      <c r="AB183" s="8"/>
    </row>
    <row r="184" spans="4:28" x14ac:dyDescent="0.15">
      <c r="D184" s="26"/>
      <c r="W184" s="8"/>
      <c r="AB184" s="8"/>
    </row>
    <row r="185" spans="4:28" x14ac:dyDescent="0.15">
      <c r="D185" s="26"/>
      <c r="W185" s="8"/>
      <c r="AB185" s="8"/>
    </row>
    <row r="186" spans="4:28" x14ac:dyDescent="0.15">
      <c r="D186" s="26"/>
      <c r="W186" s="8"/>
      <c r="AB186" s="8"/>
    </row>
    <row r="187" spans="4:28" x14ac:dyDescent="0.15">
      <c r="D187" s="26"/>
      <c r="W187" s="8"/>
      <c r="AB187" s="8"/>
    </row>
    <row r="188" spans="4:28" x14ac:dyDescent="0.15">
      <c r="D188" s="26"/>
      <c r="W188" s="8"/>
      <c r="AB188" s="8"/>
    </row>
    <row r="189" spans="4:28" x14ac:dyDescent="0.15">
      <c r="D189" s="26"/>
      <c r="W189" s="8"/>
      <c r="AB189" s="8"/>
    </row>
    <row r="190" spans="4:28" x14ac:dyDescent="0.15">
      <c r="D190" s="26"/>
      <c r="W190" s="8"/>
      <c r="AB190" s="8"/>
    </row>
    <row r="191" spans="4:28" x14ac:dyDescent="0.15">
      <c r="D191" s="26"/>
      <c r="W191" s="8"/>
      <c r="AB191" s="8"/>
    </row>
    <row r="192" spans="4:28" x14ac:dyDescent="0.15">
      <c r="D192" s="26"/>
      <c r="W192" s="8"/>
      <c r="AB192" s="8"/>
    </row>
    <row r="193" spans="4:28" x14ac:dyDescent="0.15">
      <c r="D193" s="26"/>
      <c r="W193" s="8"/>
      <c r="AB193" s="8"/>
    </row>
    <row r="194" spans="4:28" x14ac:dyDescent="0.15">
      <c r="D194" s="26"/>
      <c r="W194" s="8"/>
      <c r="AB194" s="8"/>
    </row>
    <row r="195" spans="4:28" x14ac:dyDescent="0.15">
      <c r="D195" s="26"/>
      <c r="W195" s="8"/>
      <c r="AB195" s="8"/>
    </row>
    <row r="196" spans="4:28" x14ac:dyDescent="0.15">
      <c r="D196" s="26"/>
      <c r="W196" s="8"/>
      <c r="AB196" s="8"/>
    </row>
    <row r="197" spans="4:28" x14ac:dyDescent="0.15">
      <c r="D197" s="26"/>
      <c r="W197" s="8"/>
      <c r="AB197" s="8"/>
    </row>
    <row r="198" spans="4:28" x14ac:dyDescent="0.15">
      <c r="D198" s="26"/>
      <c r="W198" s="8"/>
      <c r="AB198" s="8"/>
    </row>
    <row r="199" spans="4:28" x14ac:dyDescent="0.15">
      <c r="D199" s="26"/>
      <c r="W199" s="8"/>
      <c r="AB199" s="8"/>
    </row>
    <row r="200" spans="4:28" x14ac:dyDescent="0.15">
      <c r="D200" s="26"/>
      <c r="W200" s="8"/>
      <c r="AB200" s="8"/>
    </row>
    <row r="201" spans="4:28" x14ac:dyDescent="0.15">
      <c r="D201" s="26"/>
      <c r="W201" s="8"/>
      <c r="AB201" s="8"/>
    </row>
    <row r="202" spans="4:28" x14ac:dyDescent="0.15">
      <c r="D202" s="26"/>
      <c r="W202" s="8"/>
      <c r="AB202" s="8"/>
    </row>
    <row r="203" spans="4:28" x14ac:dyDescent="0.15">
      <c r="D203" s="26"/>
      <c r="W203" s="8"/>
      <c r="AB203" s="8"/>
    </row>
    <row r="204" spans="4:28" x14ac:dyDescent="0.15">
      <c r="D204" s="26"/>
      <c r="W204" s="8"/>
      <c r="AB204" s="8"/>
    </row>
    <row r="205" spans="4:28" x14ac:dyDescent="0.15">
      <c r="D205" s="26"/>
      <c r="W205" s="8"/>
      <c r="AB205" s="8"/>
    </row>
    <row r="206" spans="4:28" x14ac:dyDescent="0.15">
      <c r="D206" s="26"/>
      <c r="W206" s="8"/>
      <c r="AB206" s="8"/>
    </row>
    <row r="207" spans="4:28" x14ac:dyDescent="0.15">
      <c r="D207" s="26"/>
      <c r="W207" s="8"/>
      <c r="AB207" s="8"/>
    </row>
    <row r="208" spans="4:28" x14ac:dyDescent="0.15">
      <c r="D208" s="26"/>
      <c r="W208" s="8"/>
      <c r="AB208" s="8"/>
    </row>
    <row r="209" spans="4:30" x14ac:dyDescent="0.15">
      <c r="D209" s="26"/>
      <c r="W209" s="8"/>
      <c r="AB209" s="8"/>
    </row>
    <row r="210" spans="4:30" x14ac:dyDescent="0.15">
      <c r="D210" s="26"/>
      <c r="W210" s="8"/>
      <c r="AB210" s="8"/>
    </row>
    <row r="211" spans="4:30" x14ac:dyDescent="0.15">
      <c r="D211" s="26"/>
      <c r="W211" s="8"/>
      <c r="AB211" s="8"/>
    </row>
    <row r="212" spans="4:30" x14ac:dyDescent="0.15">
      <c r="D212" s="26"/>
      <c r="W212" s="8"/>
      <c r="AB212" s="8"/>
    </row>
    <row r="213" spans="4:30" x14ac:dyDescent="0.15">
      <c r="D213" s="26"/>
      <c r="W213" s="8"/>
      <c r="AB213" s="8"/>
    </row>
    <row r="214" spans="4:30" x14ac:dyDescent="0.15">
      <c r="D214" s="26"/>
      <c r="W214" s="8"/>
    </row>
    <row r="215" spans="4:30" x14ac:dyDescent="0.15">
      <c r="D215" s="26"/>
      <c r="W215" s="8"/>
    </row>
    <row r="216" spans="4:30" x14ac:dyDescent="0.15">
      <c r="D216" s="26"/>
      <c r="W216" s="8"/>
    </row>
    <row r="217" spans="4:30" x14ac:dyDescent="0.15">
      <c r="D217" s="26"/>
      <c r="W217" s="8"/>
    </row>
    <row r="218" spans="4:30" x14ac:dyDescent="0.15">
      <c r="D218" s="26"/>
      <c r="W218" s="8"/>
      <c r="AA218" s="8"/>
      <c r="AB218" s="8"/>
      <c r="AC218" s="8"/>
      <c r="AD218" s="9"/>
    </row>
    <row r="219" spans="4:30" x14ac:dyDescent="0.15">
      <c r="D219" s="26"/>
      <c r="W219" s="8"/>
      <c r="AA219" s="8"/>
      <c r="AB219" s="8"/>
      <c r="AC219" s="8"/>
      <c r="AD219" s="9"/>
    </row>
    <row r="220" spans="4:30" x14ac:dyDescent="0.15">
      <c r="D220" s="26"/>
      <c r="W220" s="8"/>
      <c r="AA220" s="8"/>
      <c r="AB220" s="8"/>
      <c r="AC220" s="8"/>
      <c r="AD220" s="9"/>
    </row>
    <row r="221" spans="4:30" x14ac:dyDescent="0.15">
      <c r="D221" s="26"/>
      <c r="W221" s="8"/>
      <c r="AA221" s="8"/>
      <c r="AB221" s="8"/>
      <c r="AC221" s="8"/>
      <c r="AD221" s="9"/>
    </row>
    <row r="222" spans="4:30" x14ac:dyDescent="0.15">
      <c r="D222" s="26"/>
      <c r="W222" s="8"/>
      <c r="AA222" s="8"/>
      <c r="AB222" s="8"/>
      <c r="AC222" s="8"/>
      <c r="AD222" s="9"/>
    </row>
    <row r="223" spans="4:30" x14ac:dyDescent="0.15">
      <c r="D223" s="26"/>
      <c r="W223" s="8"/>
    </row>
    <row r="224" spans="4:30" x14ac:dyDescent="0.15">
      <c r="D224" s="26"/>
      <c r="W224" s="8"/>
    </row>
    <row r="225" spans="4:23" x14ac:dyDescent="0.15">
      <c r="D225" s="26"/>
      <c r="W225" s="8"/>
    </row>
    <row r="226" spans="4:23" x14ac:dyDescent="0.15">
      <c r="D226" s="26"/>
      <c r="W226" s="8"/>
    </row>
    <row r="227" spans="4:23" x14ac:dyDescent="0.15">
      <c r="D227" s="26"/>
      <c r="W227" s="8"/>
    </row>
    <row r="228" spans="4:23" x14ac:dyDescent="0.15">
      <c r="D228" s="26"/>
      <c r="W228" s="8"/>
    </row>
    <row r="229" spans="4:23" x14ac:dyDescent="0.15">
      <c r="D229" s="26"/>
      <c r="W229" s="8"/>
    </row>
    <row r="230" spans="4:23" x14ac:dyDescent="0.15">
      <c r="D230" s="26"/>
      <c r="W230" s="8"/>
    </row>
    <row r="231" spans="4:23" x14ac:dyDescent="0.15">
      <c r="D231" s="26"/>
      <c r="W231" s="8"/>
    </row>
    <row r="232" spans="4:23" x14ac:dyDescent="0.15">
      <c r="D232" s="26"/>
      <c r="W232" s="8"/>
    </row>
    <row r="233" spans="4:23" x14ac:dyDescent="0.15">
      <c r="D233" s="26"/>
      <c r="W233" s="8"/>
    </row>
    <row r="234" spans="4:23" x14ac:dyDescent="0.15">
      <c r="D234" s="26"/>
      <c r="W234" s="8"/>
    </row>
    <row r="235" spans="4:23" x14ac:dyDescent="0.15">
      <c r="D235" s="26"/>
      <c r="W235" s="8"/>
    </row>
    <row r="236" spans="4:23" x14ac:dyDescent="0.15">
      <c r="D236" s="26"/>
      <c r="W236" s="8"/>
    </row>
    <row r="237" spans="4:23" x14ac:dyDescent="0.15">
      <c r="D237" s="26"/>
      <c r="W237" s="8"/>
    </row>
    <row r="238" spans="4:23" x14ac:dyDescent="0.15">
      <c r="D238" s="26"/>
      <c r="W238" s="8"/>
    </row>
    <row r="239" spans="4:23" x14ac:dyDescent="0.15">
      <c r="D239" s="26"/>
      <c r="W239" s="8"/>
    </row>
    <row r="240" spans="4:23" x14ac:dyDescent="0.15">
      <c r="D240" s="26"/>
      <c r="W240" s="8"/>
    </row>
    <row r="241" spans="4:23" x14ac:dyDescent="0.15">
      <c r="D241" s="26"/>
      <c r="W241" s="8"/>
    </row>
    <row r="242" spans="4:23" x14ac:dyDescent="0.15">
      <c r="D242" s="26"/>
      <c r="W242" s="8"/>
    </row>
    <row r="243" spans="4:23" x14ac:dyDescent="0.15">
      <c r="D243" s="26"/>
      <c r="W243" s="8"/>
    </row>
    <row r="244" spans="4:23" x14ac:dyDescent="0.15">
      <c r="D244" s="26"/>
      <c r="W244" s="8"/>
    </row>
    <row r="245" spans="4:23" x14ac:dyDescent="0.15">
      <c r="D245" s="26"/>
      <c r="W245" s="8"/>
    </row>
    <row r="246" spans="4:23" x14ac:dyDescent="0.15">
      <c r="D246" s="26"/>
      <c r="W246" s="8"/>
    </row>
    <row r="247" spans="4:23" x14ac:dyDescent="0.15">
      <c r="D247" s="26"/>
      <c r="W247" s="8"/>
    </row>
    <row r="248" spans="4:23" x14ac:dyDescent="0.15">
      <c r="D248" s="26"/>
      <c r="W248" s="8"/>
    </row>
    <row r="249" spans="4:23" x14ac:dyDescent="0.15">
      <c r="D249" s="26"/>
      <c r="W249" s="8"/>
    </row>
    <row r="250" spans="4:23" x14ac:dyDescent="0.15">
      <c r="D250" s="26"/>
      <c r="W250" s="8"/>
    </row>
    <row r="251" spans="4:23" x14ac:dyDescent="0.15">
      <c r="D251" s="26"/>
      <c r="W251" s="8"/>
    </row>
    <row r="252" spans="4:23" x14ac:dyDescent="0.15">
      <c r="D252" s="26"/>
      <c r="W252" s="8"/>
    </row>
  </sheetData>
  <mergeCells count="1">
    <mergeCell ref="A1:XFD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4"/>
  <sheetViews>
    <sheetView tabSelected="1" zoomScaleNormal="100" workbookViewId="0">
      <selection sqref="A1:XFD3"/>
    </sheetView>
  </sheetViews>
  <sheetFormatPr defaultRowHeight="13.5" x14ac:dyDescent="0.15"/>
  <cols>
    <col min="1" max="1" width="7.875" customWidth="1"/>
    <col min="2" max="2" width="57.25" customWidth="1"/>
    <col min="3" max="3" width="7.875" customWidth="1"/>
    <col min="4" max="4" width="17.875" style="43" customWidth="1"/>
    <col min="5" max="5" width="9.625" customWidth="1"/>
    <col min="6" max="6" width="7.875" customWidth="1"/>
    <col min="7" max="7" width="85" customWidth="1"/>
    <col min="8" max="8" width="7.875" customWidth="1"/>
    <col min="9" max="9" width="17.875" customWidth="1"/>
    <col min="10" max="10" width="9.625" customWidth="1"/>
    <col min="11" max="11" width="7.875" customWidth="1"/>
    <col min="12" max="12" width="106.75" customWidth="1"/>
    <col min="13" max="13" width="7.875" customWidth="1"/>
    <col min="14" max="14" width="17.875" customWidth="1"/>
    <col min="15" max="15" width="9.625" customWidth="1"/>
    <col min="16" max="16" width="7.875" customWidth="1"/>
    <col min="17" max="17" width="75.625" customWidth="1"/>
    <col min="18" max="18" width="7.875" customWidth="1"/>
    <col min="19" max="19" width="17.875" customWidth="1"/>
    <col min="20" max="21" width="7.875" customWidth="1"/>
    <col min="22" max="22" width="114.125" customWidth="1"/>
    <col min="23" max="23" width="7.875" customWidth="1"/>
    <col min="24" max="24" width="17.875" customWidth="1"/>
    <col min="25" max="26" width="7.875" customWidth="1"/>
    <col min="27" max="27" width="107.625" customWidth="1"/>
    <col min="28" max="28" width="7.875" customWidth="1"/>
    <col min="29" max="29" width="17.875" customWidth="1"/>
    <col min="30" max="30" width="9.625" customWidth="1"/>
    <col min="31" max="31" width="7.875" customWidth="1"/>
    <col min="32" max="32" width="127" customWidth="1"/>
    <col min="33" max="33" width="7.875" customWidth="1"/>
    <col min="34" max="34" width="17.875" customWidth="1"/>
  </cols>
  <sheetData>
    <row r="1" spans="1:34" s="49" customFormat="1" ht="19.5" customHeight="1" x14ac:dyDescent="0.15">
      <c r="A1" s="49" t="s">
        <v>1058</v>
      </c>
    </row>
    <row r="2" spans="1:34" s="49" customFormat="1" ht="40.5" customHeight="1" x14ac:dyDescent="0.15"/>
    <row r="3" spans="1:34" s="49" customFormat="1" ht="40.5" customHeight="1" x14ac:dyDescent="0.15"/>
    <row r="4" spans="1:34" s="14" customFormat="1" ht="34.5" customHeight="1" x14ac:dyDescent="0.15">
      <c r="A4" s="32"/>
      <c r="B4" s="2" t="s">
        <v>0</v>
      </c>
      <c r="C4" s="27"/>
      <c r="D4" s="34"/>
      <c r="F4" s="32"/>
      <c r="G4" s="2" t="s">
        <v>7</v>
      </c>
      <c r="J4" s="32"/>
      <c r="L4" s="2" t="s">
        <v>6</v>
      </c>
      <c r="M4" s="32"/>
      <c r="N4" s="34"/>
      <c r="O4" s="32"/>
      <c r="Q4" s="2" t="s">
        <v>5</v>
      </c>
      <c r="S4" s="39"/>
      <c r="V4" s="2" t="s">
        <v>4</v>
      </c>
      <c r="W4" s="32"/>
      <c r="X4" s="44"/>
      <c r="AA4" s="2" t="s">
        <v>3</v>
      </c>
      <c r="AB4" s="32"/>
      <c r="AF4" s="2" t="s">
        <v>2</v>
      </c>
      <c r="AG4" s="32"/>
    </row>
    <row r="5" spans="1:34" s="45" customFormat="1" ht="40.5" customHeight="1" x14ac:dyDescent="0.15">
      <c r="A5" s="19" t="s">
        <v>264</v>
      </c>
      <c r="B5" s="5" t="s">
        <v>1</v>
      </c>
      <c r="C5" s="28" t="s">
        <v>225</v>
      </c>
      <c r="D5" s="35" t="s">
        <v>269</v>
      </c>
      <c r="F5" s="19" t="s">
        <v>264</v>
      </c>
      <c r="G5" s="5" t="s">
        <v>1</v>
      </c>
      <c r="H5" s="15" t="s">
        <v>225</v>
      </c>
      <c r="I5" s="19" t="s">
        <v>269</v>
      </c>
      <c r="K5" s="19" t="s">
        <v>264</v>
      </c>
      <c r="L5" s="5" t="s">
        <v>1</v>
      </c>
      <c r="M5" s="15" t="s">
        <v>225</v>
      </c>
      <c r="N5" s="35" t="s">
        <v>269</v>
      </c>
      <c r="P5" s="19" t="s">
        <v>264</v>
      </c>
      <c r="Q5" s="5" t="s">
        <v>1</v>
      </c>
      <c r="R5" s="15" t="s">
        <v>225</v>
      </c>
      <c r="S5" s="35" t="s">
        <v>269</v>
      </c>
      <c r="U5" s="19" t="s">
        <v>264</v>
      </c>
      <c r="V5" s="5" t="s">
        <v>1</v>
      </c>
      <c r="W5" s="15" t="s">
        <v>225</v>
      </c>
      <c r="X5" s="41" t="s">
        <v>269</v>
      </c>
      <c r="Z5" s="19" t="s">
        <v>264</v>
      </c>
      <c r="AA5" s="5" t="s">
        <v>1</v>
      </c>
      <c r="AB5" s="15" t="s">
        <v>225</v>
      </c>
      <c r="AC5" s="19" t="s">
        <v>269</v>
      </c>
      <c r="AE5" s="19" t="s">
        <v>264</v>
      </c>
      <c r="AF5" s="5" t="s">
        <v>1</v>
      </c>
      <c r="AG5" s="15" t="s">
        <v>225</v>
      </c>
      <c r="AH5" s="19" t="s">
        <v>269</v>
      </c>
    </row>
    <row r="6" spans="1:34" s="33" customFormat="1" ht="15" x14ac:dyDescent="0.15">
      <c r="A6" s="33" t="s">
        <v>273</v>
      </c>
      <c r="B6" s="33" t="s">
        <v>272</v>
      </c>
      <c r="C6" s="33">
        <v>32</v>
      </c>
      <c r="D6" s="37">
        <v>91.486814280383129</v>
      </c>
      <c r="E6" s="46"/>
      <c r="F6" s="33" t="s">
        <v>348</v>
      </c>
      <c r="G6" s="33" t="s">
        <v>512</v>
      </c>
      <c r="H6" s="33">
        <v>65</v>
      </c>
      <c r="I6" s="37">
        <v>68.80556629300348</v>
      </c>
      <c r="K6" s="33" t="s">
        <v>271</v>
      </c>
      <c r="L6" s="33" t="s">
        <v>515</v>
      </c>
      <c r="M6" s="33">
        <v>57</v>
      </c>
      <c r="N6" s="46">
        <v>94.938319786876619</v>
      </c>
      <c r="P6" s="33" t="s">
        <v>271</v>
      </c>
      <c r="Q6" s="33" t="s">
        <v>517</v>
      </c>
      <c r="R6" s="33">
        <v>58</v>
      </c>
      <c r="S6" s="46">
        <v>88.358741196398327</v>
      </c>
      <c r="U6" s="33" t="s">
        <v>461</v>
      </c>
      <c r="V6" s="33" t="s">
        <v>520</v>
      </c>
      <c r="W6" s="33">
        <v>90</v>
      </c>
      <c r="X6" s="46">
        <v>76.111562321795773</v>
      </c>
      <c r="Z6" s="33" t="s">
        <v>271</v>
      </c>
      <c r="AA6" s="33" t="s">
        <v>530</v>
      </c>
      <c r="AB6" s="33">
        <v>66</v>
      </c>
      <c r="AC6" s="46">
        <v>83.958859617466615</v>
      </c>
      <c r="AE6" s="33" t="s">
        <v>271</v>
      </c>
      <c r="AF6" s="33" t="s">
        <v>537</v>
      </c>
      <c r="AG6" s="33">
        <v>100</v>
      </c>
      <c r="AH6" s="46">
        <v>50.546093651922838</v>
      </c>
    </row>
    <row r="7" spans="1:34" s="33" customFormat="1" ht="15" x14ac:dyDescent="0.15">
      <c r="A7" s="33" t="s">
        <v>274</v>
      </c>
      <c r="B7" s="33" t="s">
        <v>548</v>
      </c>
      <c r="C7" s="33">
        <v>38</v>
      </c>
      <c r="D7" s="37">
        <v>88.347207127587154</v>
      </c>
      <c r="E7" s="46"/>
      <c r="F7" s="33" t="s">
        <v>302</v>
      </c>
      <c r="G7" s="33" t="s">
        <v>513</v>
      </c>
      <c r="H7" s="33">
        <v>65</v>
      </c>
      <c r="I7" s="37">
        <v>26.323927328952458</v>
      </c>
      <c r="K7" s="33" t="s">
        <v>380</v>
      </c>
      <c r="L7" s="33" t="s">
        <v>516</v>
      </c>
      <c r="M7" s="33">
        <v>60</v>
      </c>
      <c r="N7" s="46">
        <v>0.97059372507763053</v>
      </c>
      <c r="P7" s="33" t="s">
        <v>380</v>
      </c>
      <c r="Q7" s="33" t="s">
        <v>518</v>
      </c>
      <c r="R7" s="33">
        <v>52</v>
      </c>
      <c r="S7" s="46">
        <v>1.61629669252028</v>
      </c>
      <c r="U7" s="33" t="s">
        <v>380</v>
      </c>
      <c r="V7" s="33" t="s">
        <v>521</v>
      </c>
      <c r="W7" s="33">
        <v>84</v>
      </c>
      <c r="X7" s="46">
        <v>4.4065043460229134</v>
      </c>
      <c r="Z7" s="33" t="s">
        <v>380</v>
      </c>
      <c r="AA7" s="33" t="s">
        <v>531</v>
      </c>
      <c r="AB7" s="33">
        <v>66</v>
      </c>
      <c r="AC7" s="46">
        <v>4.2259112233850598</v>
      </c>
      <c r="AE7" s="33" t="s">
        <v>380</v>
      </c>
      <c r="AF7" s="33" t="s">
        <v>538</v>
      </c>
      <c r="AG7" s="33">
        <v>88</v>
      </c>
      <c r="AH7" s="46">
        <v>20.354019332970665</v>
      </c>
    </row>
    <row r="8" spans="1:34" s="33" customFormat="1" ht="15" x14ac:dyDescent="0.15">
      <c r="A8" s="33" t="s">
        <v>275</v>
      </c>
      <c r="B8" s="33" t="s">
        <v>567</v>
      </c>
      <c r="C8" s="33">
        <v>41</v>
      </c>
      <c r="D8" s="37">
        <v>93.710211357270182</v>
      </c>
      <c r="E8" s="46"/>
      <c r="F8" s="33" t="s">
        <v>347</v>
      </c>
      <c r="G8" s="33" t="s">
        <v>514</v>
      </c>
      <c r="H8" s="33">
        <v>65</v>
      </c>
      <c r="I8" s="37">
        <v>1.0340162350212603</v>
      </c>
      <c r="K8" s="33" t="s">
        <v>381</v>
      </c>
      <c r="L8" s="33" t="s">
        <v>550</v>
      </c>
      <c r="M8" s="33">
        <v>60</v>
      </c>
      <c r="N8" s="46">
        <v>94.262063571382015</v>
      </c>
      <c r="P8" s="33" t="s">
        <v>346</v>
      </c>
      <c r="Q8" s="33" t="s">
        <v>519</v>
      </c>
      <c r="R8" s="33">
        <v>49</v>
      </c>
      <c r="S8" s="46">
        <v>0.95034322902736912</v>
      </c>
      <c r="U8" s="33" t="s">
        <v>346</v>
      </c>
      <c r="V8" s="33" t="s">
        <v>522</v>
      </c>
      <c r="W8" s="33">
        <v>84</v>
      </c>
      <c r="X8" s="46">
        <v>3.8086021876998046</v>
      </c>
      <c r="Z8" s="33" t="s">
        <v>346</v>
      </c>
      <c r="AA8" s="33" t="s">
        <v>532</v>
      </c>
      <c r="AB8" s="33">
        <v>72</v>
      </c>
      <c r="AC8" s="46">
        <v>1.6925297726452544</v>
      </c>
      <c r="AE8" s="33" t="s">
        <v>346</v>
      </c>
      <c r="AF8" s="33" t="s">
        <v>539</v>
      </c>
      <c r="AG8" s="33">
        <v>88</v>
      </c>
      <c r="AH8" s="46">
        <v>5.9881993555676445</v>
      </c>
    </row>
    <row r="9" spans="1:34" s="33" customFormat="1" ht="15" x14ac:dyDescent="0.15">
      <c r="A9" s="33" t="s">
        <v>276</v>
      </c>
      <c r="B9" s="33" t="s">
        <v>568</v>
      </c>
      <c r="C9" s="33">
        <v>41</v>
      </c>
      <c r="D9" s="37">
        <v>2.3427552839317545</v>
      </c>
      <c r="E9" s="46"/>
      <c r="F9" s="33" t="s">
        <v>303</v>
      </c>
      <c r="G9" s="33" t="s">
        <v>549</v>
      </c>
      <c r="H9" s="33">
        <v>62</v>
      </c>
      <c r="I9" s="37">
        <v>100</v>
      </c>
      <c r="K9" s="33" t="s">
        <v>382</v>
      </c>
      <c r="L9" s="33" t="s">
        <v>578</v>
      </c>
      <c r="M9" s="33">
        <v>66</v>
      </c>
      <c r="N9" s="46">
        <v>60.859896219421792</v>
      </c>
      <c r="P9" s="33" t="s">
        <v>381</v>
      </c>
      <c r="Q9" s="33" t="s">
        <v>551</v>
      </c>
      <c r="R9" s="33">
        <v>49</v>
      </c>
      <c r="S9" s="46">
        <v>87.712422874604897</v>
      </c>
      <c r="U9" s="33" t="s">
        <v>441</v>
      </c>
      <c r="V9" s="33" t="s">
        <v>523</v>
      </c>
      <c r="W9" s="33">
        <v>84</v>
      </c>
      <c r="X9" s="46">
        <v>2.6214380756536313</v>
      </c>
      <c r="Z9" s="33" t="s">
        <v>441</v>
      </c>
      <c r="AA9" s="33" t="s">
        <v>533</v>
      </c>
      <c r="AB9" s="33">
        <v>63</v>
      </c>
      <c r="AC9" s="46">
        <v>1.6239624684229521</v>
      </c>
      <c r="AE9" s="33" t="s">
        <v>441</v>
      </c>
      <c r="AF9" s="33" t="s">
        <v>540</v>
      </c>
      <c r="AG9" s="33">
        <v>73</v>
      </c>
      <c r="AH9" s="46">
        <v>4.6700422647194202</v>
      </c>
    </row>
    <row r="10" spans="1:34" s="33" customFormat="1" ht="15" x14ac:dyDescent="0.15">
      <c r="A10" s="33" t="s">
        <v>277</v>
      </c>
      <c r="B10" s="33" t="s">
        <v>569</v>
      </c>
      <c r="C10" s="33">
        <v>41</v>
      </c>
      <c r="D10" s="37">
        <v>2.2408963585434174</v>
      </c>
      <c r="E10" s="46"/>
      <c r="F10" s="33" t="s">
        <v>304</v>
      </c>
      <c r="G10" s="33" t="s">
        <v>571</v>
      </c>
      <c r="H10" s="33">
        <v>62</v>
      </c>
      <c r="I10" s="37">
        <v>73.266815757784272</v>
      </c>
      <c r="K10" s="33" t="s">
        <v>383</v>
      </c>
      <c r="L10" s="33" t="s">
        <v>579</v>
      </c>
      <c r="M10" s="33">
        <v>66</v>
      </c>
      <c r="N10" s="46">
        <v>19.211761798863357</v>
      </c>
      <c r="P10" s="33" t="s">
        <v>437</v>
      </c>
      <c r="Q10" s="33" t="s">
        <v>552</v>
      </c>
      <c r="R10" s="33">
        <v>52</v>
      </c>
      <c r="S10" s="46">
        <v>1.0567199692081597</v>
      </c>
      <c r="U10" s="33" t="s">
        <v>442</v>
      </c>
      <c r="V10" s="33" t="s">
        <v>524</v>
      </c>
      <c r="W10" s="33">
        <v>90</v>
      </c>
      <c r="X10" s="46">
        <v>1.7798821476092554</v>
      </c>
      <c r="Z10" s="33" t="s">
        <v>442</v>
      </c>
      <c r="AA10" s="33" t="s">
        <v>534</v>
      </c>
      <c r="AB10" s="33">
        <v>69</v>
      </c>
      <c r="AC10" s="46">
        <v>1.5048718874052689</v>
      </c>
      <c r="AE10" s="33" t="s">
        <v>442</v>
      </c>
      <c r="AF10" s="33" t="s">
        <v>541</v>
      </c>
      <c r="AG10" s="33">
        <v>73</v>
      </c>
      <c r="AH10" s="46">
        <v>4.5152111143658198</v>
      </c>
    </row>
    <row r="11" spans="1:34" s="33" customFormat="1" ht="15" x14ac:dyDescent="0.15">
      <c r="A11" s="33" t="s">
        <v>278</v>
      </c>
      <c r="B11" s="33" t="s">
        <v>570</v>
      </c>
      <c r="C11" s="33">
        <v>41</v>
      </c>
      <c r="D11" s="37">
        <v>1.7061370002546472</v>
      </c>
      <c r="E11" s="46"/>
      <c r="F11" s="33" t="s">
        <v>305</v>
      </c>
      <c r="G11" s="33" t="s">
        <v>572</v>
      </c>
      <c r="H11" s="33">
        <v>62</v>
      </c>
      <c r="I11" s="37">
        <v>8.4121795974539815</v>
      </c>
      <c r="K11" s="33" t="s">
        <v>384</v>
      </c>
      <c r="L11" s="33" t="s">
        <v>580</v>
      </c>
      <c r="M11" s="33">
        <v>60</v>
      </c>
      <c r="N11" s="46">
        <v>7.3758339510748696</v>
      </c>
      <c r="P11" s="33" t="s">
        <v>382</v>
      </c>
      <c r="Q11" s="33" t="s">
        <v>586</v>
      </c>
      <c r="R11" s="33">
        <v>49</v>
      </c>
      <c r="S11" s="46">
        <v>78.977099753069709</v>
      </c>
      <c r="U11" s="33" t="s">
        <v>443</v>
      </c>
      <c r="V11" s="33" t="s">
        <v>525</v>
      </c>
      <c r="W11" s="33">
        <v>90</v>
      </c>
      <c r="X11" s="46">
        <v>1.6744716514887075</v>
      </c>
      <c r="Z11" s="33" t="s">
        <v>443</v>
      </c>
      <c r="AA11" s="33" t="s">
        <v>535</v>
      </c>
      <c r="AB11" s="33">
        <v>66</v>
      </c>
      <c r="AC11" s="46">
        <v>1.0934680620714543</v>
      </c>
      <c r="AE11" s="33" t="s">
        <v>443</v>
      </c>
      <c r="AF11" s="33" t="s">
        <v>542</v>
      </c>
      <c r="AG11" s="33">
        <v>100</v>
      </c>
      <c r="AH11" s="46">
        <v>2.937607231033184</v>
      </c>
    </row>
    <row r="12" spans="1:34" s="33" customFormat="1" ht="15" x14ac:dyDescent="0.15">
      <c r="A12" s="33" t="s">
        <v>279</v>
      </c>
      <c r="B12" s="33" t="s">
        <v>625</v>
      </c>
      <c r="C12" s="33">
        <v>32</v>
      </c>
      <c r="D12" s="37">
        <v>98.472026328161732</v>
      </c>
      <c r="E12" s="46"/>
      <c r="F12" s="33" t="s">
        <v>306</v>
      </c>
      <c r="G12" s="33" t="s">
        <v>573</v>
      </c>
      <c r="H12" s="33">
        <v>65</v>
      </c>
      <c r="I12" s="37">
        <v>7.0875623602270776</v>
      </c>
      <c r="K12" s="33" t="s">
        <v>385</v>
      </c>
      <c r="L12" s="33" t="s">
        <v>581</v>
      </c>
      <c r="M12" s="33">
        <v>69</v>
      </c>
      <c r="N12" s="46">
        <v>2.5512725475660982</v>
      </c>
      <c r="P12" s="33" t="s">
        <v>383</v>
      </c>
      <c r="Q12" s="33" t="s">
        <v>587</v>
      </c>
      <c r="R12" s="33">
        <v>58</v>
      </c>
      <c r="S12" s="46">
        <v>8.1114907147447823</v>
      </c>
      <c r="U12" s="33" t="s">
        <v>444</v>
      </c>
      <c r="V12" s="33" t="s">
        <v>526</v>
      </c>
      <c r="W12" s="33">
        <v>84</v>
      </c>
      <c r="X12" s="46">
        <v>1.6243584648084466</v>
      </c>
      <c r="Z12" s="33" t="s">
        <v>444</v>
      </c>
      <c r="AA12" s="33" t="s">
        <v>536</v>
      </c>
      <c r="AB12" s="33">
        <v>66</v>
      </c>
      <c r="AC12" s="46">
        <v>0.96355106459761819</v>
      </c>
      <c r="AE12" s="33" t="s">
        <v>444</v>
      </c>
      <c r="AF12" s="33" t="s">
        <v>543</v>
      </c>
      <c r="AG12" s="33">
        <v>82</v>
      </c>
      <c r="AH12" s="46">
        <v>2.7702222036238857</v>
      </c>
    </row>
    <row r="13" spans="1:34" s="33" customFormat="1" ht="15" x14ac:dyDescent="0.15">
      <c r="A13" s="33" t="s">
        <v>280</v>
      </c>
      <c r="B13" s="33" t="s">
        <v>626</v>
      </c>
      <c r="C13" s="33">
        <v>41</v>
      </c>
      <c r="D13" s="37">
        <v>1.5279736718382699</v>
      </c>
      <c r="E13" s="46"/>
      <c r="F13" s="33" t="s">
        <v>307</v>
      </c>
      <c r="G13" s="33" t="s">
        <v>574</v>
      </c>
      <c r="H13" s="33">
        <v>65</v>
      </c>
      <c r="I13" s="37">
        <v>3.9394460691553417</v>
      </c>
      <c r="K13" s="33" t="s">
        <v>386</v>
      </c>
      <c r="L13" s="33" t="s">
        <v>582</v>
      </c>
      <c r="M13" s="33">
        <v>66</v>
      </c>
      <c r="N13" s="46">
        <v>2.545095132196689</v>
      </c>
      <c r="P13" s="33" t="s">
        <v>384</v>
      </c>
      <c r="Q13" s="33" t="s">
        <v>588</v>
      </c>
      <c r="R13" s="33">
        <v>49</v>
      </c>
      <c r="S13" s="46">
        <v>2.3373811859418869</v>
      </c>
      <c r="U13" s="33" t="s">
        <v>463</v>
      </c>
      <c r="V13" s="33" t="s">
        <v>527</v>
      </c>
      <c r="W13" s="33">
        <v>90</v>
      </c>
      <c r="X13" s="46">
        <v>1.3686084086471169</v>
      </c>
      <c r="Z13" s="33" t="s">
        <v>381</v>
      </c>
      <c r="AA13" s="33" t="s">
        <v>556</v>
      </c>
      <c r="AB13" s="33">
        <v>69</v>
      </c>
      <c r="AC13" s="46">
        <v>64.896329027872184</v>
      </c>
      <c r="AE13" s="33" t="s">
        <v>462</v>
      </c>
      <c r="AF13" s="33" t="s">
        <v>544</v>
      </c>
      <c r="AG13" s="33">
        <v>85</v>
      </c>
      <c r="AH13" s="46">
        <v>2.4898522827133109</v>
      </c>
    </row>
    <row r="14" spans="1:34" s="33" customFormat="1" ht="15" x14ac:dyDescent="0.15">
      <c r="A14" s="33" t="s">
        <v>281</v>
      </c>
      <c r="B14" s="33" t="s">
        <v>675</v>
      </c>
      <c r="C14" s="33">
        <v>41</v>
      </c>
      <c r="D14" s="37">
        <v>98.7</v>
      </c>
      <c r="E14" s="46"/>
      <c r="F14" s="33" t="s">
        <v>308</v>
      </c>
      <c r="G14" s="33" t="s">
        <v>575</v>
      </c>
      <c r="H14" s="33">
        <v>65</v>
      </c>
      <c r="I14" s="37">
        <v>3.9050404266299674</v>
      </c>
      <c r="K14" s="33" t="s">
        <v>387</v>
      </c>
      <c r="L14" s="33" t="s">
        <v>583</v>
      </c>
      <c r="M14" s="33">
        <v>69</v>
      </c>
      <c r="N14" s="46">
        <v>2.3721275018532246</v>
      </c>
      <c r="P14" s="33" t="s">
        <v>385</v>
      </c>
      <c r="Q14" s="33" t="s">
        <v>589</v>
      </c>
      <c r="R14" s="33">
        <v>58</v>
      </c>
      <c r="S14" s="46">
        <v>1.4917295267733315</v>
      </c>
      <c r="U14" s="33" t="s">
        <v>445</v>
      </c>
      <c r="V14" s="33" t="s">
        <v>528</v>
      </c>
      <c r="W14" s="33">
        <v>90</v>
      </c>
      <c r="X14" s="46">
        <v>0.98325528348511293</v>
      </c>
      <c r="Z14" s="33" t="s">
        <v>437</v>
      </c>
      <c r="AA14" s="33" t="s">
        <v>557</v>
      </c>
      <c r="AB14" s="33">
        <v>66</v>
      </c>
      <c r="AC14" s="46">
        <v>16.774303195105368</v>
      </c>
      <c r="AE14" s="33" t="s">
        <v>445</v>
      </c>
      <c r="AF14" s="33" t="s">
        <v>545</v>
      </c>
      <c r="AG14" s="33">
        <v>79</v>
      </c>
      <c r="AH14" s="46">
        <v>2.4647445286019165</v>
      </c>
    </row>
    <row r="15" spans="1:34" s="33" customFormat="1" ht="15" x14ac:dyDescent="0.15">
      <c r="A15" s="33" t="s">
        <v>282</v>
      </c>
      <c r="B15" s="33" t="s">
        <v>676</v>
      </c>
      <c r="C15" s="33">
        <v>41</v>
      </c>
      <c r="D15" s="37">
        <v>1.3</v>
      </c>
      <c r="E15" s="46"/>
      <c r="F15" s="33" t="s">
        <v>309</v>
      </c>
      <c r="G15" s="33" t="s">
        <v>576</v>
      </c>
      <c r="H15" s="33">
        <v>65</v>
      </c>
      <c r="I15" s="37">
        <v>2.3739893342508172</v>
      </c>
      <c r="K15" s="33" t="s">
        <v>388</v>
      </c>
      <c r="L15" s="33" t="s">
        <v>584</v>
      </c>
      <c r="M15" s="33">
        <v>75</v>
      </c>
      <c r="N15" s="46">
        <v>1.4887571040276748</v>
      </c>
      <c r="P15" s="33" t="s">
        <v>386</v>
      </c>
      <c r="Q15" s="33" t="s">
        <v>590</v>
      </c>
      <c r="R15" s="33">
        <v>49</v>
      </c>
      <c r="S15" s="46">
        <v>1.1602340763792578</v>
      </c>
      <c r="U15" s="33" t="s">
        <v>446</v>
      </c>
      <c r="V15" s="33" t="s">
        <v>529</v>
      </c>
      <c r="W15" s="33">
        <v>84</v>
      </c>
      <c r="X15" s="46">
        <v>0.97115899704505004</v>
      </c>
      <c r="Z15" s="33" t="s">
        <v>447</v>
      </c>
      <c r="AA15" s="33" t="s">
        <v>558</v>
      </c>
      <c r="AB15" s="33">
        <v>54</v>
      </c>
      <c r="AC15" s="46">
        <v>2.6767505098572402</v>
      </c>
      <c r="AE15" s="33" t="s">
        <v>446</v>
      </c>
      <c r="AF15" s="33" t="s">
        <v>546</v>
      </c>
      <c r="AG15" s="33">
        <v>100</v>
      </c>
      <c r="AH15" s="46">
        <v>1.7910197932794909</v>
      </c>
    </row>
    <row r="16" spans="1:34" s="33" customFormat="1" ht="15" x14ac:dyDescent="0.15">
      <c r="A16" s="33" t="s">
        <v>283</v>
      </c>
      <c r="B16" s="33" t="s">
        <v>711</v>
      </c>
      <c r="C16" s="33">
        <v>38</v>
      </c>
      <c r="D16" s="37">
        <v>100</v>
      </c>
      <c r="E16" s="46"/>
      <c r="F16" s="33" t="s">
        <v>310</v>
      </c>
      <c r="G16" s="33" t="s">
        <v>577</v>
      </c>
      <c r="H16" s="33">
        <v>65</v>
      </c>
      <c r="I16" s="37">
        <v>1.0149664544985377</v>
      </c>
      <c r="K16" s="33" t="s">
        <v>389</v>
      </c>
      <c r="L16" s="33" t="s">
        <v>585</v>
      </c>
      <c r="M16" s="33">
        <v>63</v>
      </c>
      <c r="N16" s="46">
        <v>1.1860637509266123</v>
      </c>
      <c r="P16" s="33" t="s">
        <v>390</v>
      </c>
      <c r="Q16" s="33" t="s">
        <v>631</v>
      </c>
      <c r="R16" s="33">
        <v>49</v>
      </c>
      <c r="S16" s="46">
        <v>83.403080251658267</v>
      </c>
      <c r="U16" s="33" t="s">
        <v>381</v>
      </c>
      <c r="V16" s="33" t="s">
        <v>553</v>
      </c>
      <c r="W16" s="33">
        <v>90</v>
      </c>
      <c r="X16" s="46">
        <v>89.074762040843254</v>
      </c>
      <c r="Z16" s="33" t="s">
        <v>468</v>
      </c>
      <c r="AA16" s="33" t="s">
        <v>559</v>
      </c>
      <c r="AB16" s="33">
        <v>63</v>
      </c>
      <c r="AC16" s="46">
        <v>1.2703942895989122</v>
      </c>
      <c r="AE16" s="33" t="s">
        <v>509</v>
      </c>
      <c r="AF16" s="33" t="s">
        <v>547</v>
      </c>
      <c r="AG16" s="33">
        <v>85</v>
      </c>
      <c r="AH16" s="46">
        <v>1.1047411809013685</v>
      </c>
    </row>
    <row r="17" spans="1:34" s="33" customFormat="1" ht="15" x14ac:dyDescent="0.15">
      <c r="A17" s="33" t="s">
        <v>284</v>
      </c>
      <c r="B17" s="33" t="s">
        <v>626</v>
      </c>
      <c r="C17" s="33">
        <v>41</v>
      </c>
      <c r="D17" s="37">
        <v>98.483547925608008</v>
      </c>
      <c r="E17" s="46"/>
      <c r="F17" s="33" t="s">
        <v>311</v>
      </c>
      <c r="G17" s="33" t="s">
        <v>627</v>
      </c>
      <c r="H17" s="33">
        <v>65</v>
      </c>
      <c r="I17" s="37">
        <v>100</v>
      </c>
      <c r="K17" s="33" t="s">
        <v>390</v>
      </c>
      <c r="L17" s="33" t="s">
        <v>628</v>
      </c>
      <c r="M17" s="33">
        <v>57</v>
      </c>
      <c r="N17" s="46">
        <v>92.998396579369327</v>
      </c>
      <c r="P17" s="33" t="s">
        <v>391</v>
      </c>
      <c r="Q17" s="33" t="s">
        <v>632</v>
      </c>
      <c r="R17" s="33">
        <v>49</v>
      </c>
      <c r="S17" s="46">
        <v>2.109488427705184</v>
      </c>
      <c r="U17" s="33" t="s">
        <v>437</v>
      </c>
      <c r="V17" s="33" t="s">
        <v>554</v>
      </c>
      <c r="W17" s="33">
        <v>84</v>
      </c>
      <c r="X17" s="46">
        <v>1.4838099843925172</v>
      </c>
      <c r="Z17" s="33" t="s">
        <v>469</v>
      </c>
      <c r="AA17" s="33" t="s">
        <v>560</v>
      </c>
      <c r="AB17" s="33">
        <v>69</v>
      </c>
      <c r="AC17" s="46">
        <v>1.2364038069340584</v>
      </c>
      <c r="AE17" s="33" t="s">
        <v>381</v>
      </c>
      <c r="AF17" s="33" t="s">
        <v>563</v>
      </c>
      <c r="AG17" s="33">
        <v>70</v>
      </c>
      <c r="AH17" s="46">
        <v>85.631715450166723</v>
      </c>
    </row>
    <row r="18" spans="1:34" s="33" customFormat="1" ht="15" x14ac:dyDescent="0.15">
      <c r="A18" s="33" t="s">
        <v>285</v>
      </c>
      <c r="B18" s="33" t="s">
        <v>729</v>
      </c>
      <c r="C18" s="33">
        <v>41</v>
      </c>
      <c r="D18" s="37">
        <v>1.5164520743919885</v>
      </c>
      <c r="E18" s="46"/>
      <c r="F18" s="33" t="s">
        <v>350</v>
      </c>
      <c r="G18" s="33" t="s">
        <v>677</v>
      </c>
      <c r="H18" s="33">
        <v>62</v>
      </c>
      <c r="I18" s="37">
        <v>76.092200482444383</v>
      </c>
      <c r="K18" s="33" t="s">
        <v>391</v>
      </c>
      <c r="L18" s="33" t="s">
        <v>629</v>
      </c>
      <c r="M18" s="33">
        <v>57</v>
      </c>
      <c r="N18" s="46">
        <v>1.0742918225547837</v>
      </c>
      <c r="P18" s="33" t="s">
        <v>392</v>
      </c>
      <c r="Q18" s="33" t="s">
        <v>633</v>
      </c>
      <c r="R18" s="33">
        <v>49</v>
      </c>
      <c r="S18" s="46">
        <v>2.0497053548552397</v>
      </c>
      <c r="U18" s="33" t="s">
        <v>447</v>
      </c>
      <c r="V18" s="33" t="s">
        <v>555</v>
      </c>
      <c r="W18" s="33">
        <v>90</v>
      </c>
      <c r="X18" s="46">
        <v>1.3651051856411158</v>
      </c>
      <c r="Z18" s="33" t="s">
        <v>470</v>
      </c>
      <c r="AA18" s="33" t="s">
        <v>561</v>
      </c>
      <c r="AB18" s="33">
        <v>69</v>
      </c>
      <c r="AC18" s="46">
        <v>1.2024133242692046</v>
      </c>
      <c r="AE18" s="33" t="s">
        <v>437</v>
      </c>
      <c r="AF18" s="33" t="s">
        <v>564</v>
      </c>
      <c r="AG18" s="33">
        <v>70</v>
      </c>
      <c r="AH18" s="46">
        <v>5.0611337532419416</v>
      </c>
    </row>
    <row r="19" spans="1:34" s="33" customFormat="1" ht="15" x14ac:dyDescent="0.15">
      <c r="A19" s="33" t="s">
        <v>286</v>
      </c>
      <c r="B19" s="33" t="s">
        <v>759</v>
      </c>
      <c r="C19" s="33">
        <v>41</v>
      </c>
      <c r="D19" s="37">
        <v>100</v>
      </c>
      <c r="E19" s="46"/>
      <c r="F19" s="33" t="s">
        <v>312</v>
      </c>
      <c r="G19" s="33" t="s">
        <v>678</v>
      </c>
      <c r="H19" s="33">
        <v>65</v>
      </c>
      <c r="I19" s="37">
        <v>16.081479496113644</v>
      </c>
      <c r="K19" s="33" t="s">
        <v>392</v>
      </c>
      <c r="L19" s="33" t="s">
        <v>630</v>
      </c>
      <c r="M19" s="33">
        <v>60</v>
      </c>
      <c r="N19" s="46">
        <v>1.0101549973276323</v>
      </c>
      <c r="P19" s="33" t="s">
        <v>438</v>
      </c>
      <c r="Q19" s="33" t="s">
        <v>634</v>
      </c>
      <c r="R19" s="33">
        <v>49</v>
      </c>
      <c r="S19" s="46">
        <v>2.0098499729552763</v>
      </c>
      <c r="U19" s="33" t="s">
        <v>382</v>
      </c>
      <c r="V19" s="33" t="s">
        <v>591</v>
      </c>
      <c r="W19" s="33">
        <v>90</v>
      </c>
      <c r="X19" s="46">
        <v>74.983914554111436</v>
      </c>
      <c r="Z19" s="33" t="s">
        <v>471</v>
      </c>
      <c r="AA19" s="33" t="s">
        <v>562</v>
      </c>
      <c r="AB19" s="33">
        <v>66</v>
      </c>
      <c r="AC19" s="46">
        <v>1.1811692726036711</v>
      </c>
      <c r="AE19" s="33" t="s">
        <v>447</v>
      </c>
      <c r="AF19" s="33" t="s">
        <v>565</v>
      </c>
      <c r="AG19" s="33">
        <v>70</v>
      </c>
      <c r="AH19" s="46">
        <v>1.5450166728417933</v>
      </c>
    </row>
    <row r="20" spans="1:34" s="33" customFormat="1" ht="15" x14ac:dyDescent="0.15">
      <c r="A20" s="33" t="s">
        <v>287</v>
      </c>
      <c r="B20" s="33" t="s">
        <v>675</v>
      </c>
      <c r="C20" s="33">
        <v>41</v>
      </c>
      <c r="D20" s="37">
        <v>95.686408764121879</v>
      </c>
      <c r="E20" s="46"/>
      <c r="F20" s="33" t="s">
        <v>313</v>
      </c>
      <c r="G20" s="33" t="s">
        <v>679</v>
      </c>
      <c r="H20" s="33">
        <v>62</v>
      </c>
      <c r="I20" s="37">
        <v>3.9399624765478425</v>
      </c>
      <c r="K20" s="33" t="s">
        <v>349</v>
      </c>
      <c r="L20" s="33" t="s">
        <v>682</v>
      </c>
      <c r="M20" s="33">
        <v>63</v>
      </c>
      <c r="N20" s="46">
        <v>83.453667010477176</v>
      </c>
      <c r="P20" s="33" t="s">
        <v>439</v>
      </c>
      <c r="Q20" s="33" t="s">
        <v>635</v>
      </c>
      <c r="R20" s="33">
        <v>52</v>
      </c>
      <c r="S20" s="46">
        <v>1.8105730634554618</v>
      </c>
      <c r="U20" s="33" t="s">
        <v>383</v>
      </c>
      <c r="V20" s="33" t="s">
        <v>592</v>
      </c>
      <c r="W20" s="33">
        <v>84</v>
      </c>
      <c r="X20" s="46">
        <v>5.5977351692188906</v>
      </c>
      <c r="Z20" s="33" t="s">
        <v>382</v>
      </c>
      <c r="AA20" s="33" t="s">
        <v>600</v>
      </c>
      <c r="AB20" s="33">
        <v>57</v>
      </c>
      <c r="AC20" s="46">
        <v>48.168744007670185</v>
      </c>
      <c r="AE20" s="33" t="s">
        <v>468</v>
      </c>
      <c r="AF20" s="33" t="s">
        <v>566</v>
      </c>
      <c r="AG20" s="33">
        <v>67</v>
      </c>
      <c r="AH20" s="46">
        <v>0.98555020377917757</v>
      </c>
    </row>
    <row r="21" spans="1:34" s="33" customFormat="1" ht="15" x14ac:dyDescent="0.15">
      <c r="A21" s="33" t="s">
        <v>288</v>
      </c>
      <c r="B21" s="33" t="s">
        <v>798</v>
      </c>
      <c r="C21" s="33">
        <v>41</v>
      </c>
      <c r="D21" s="37">
        <v>2.6018486819582338</v>
      </c>
      <c r="E21" s="46"/>
      <c r="F21" s="33" t="s">
        <v>352</v>
      </c>
      <c r="G21" s="33" t="s">
        <v>680</v>
      </c>
      <c r="H21" s="33">
        <v>62</v>
      </c>
      <c r="I21" s="37">
        <v>1.6081479496113642</v>
      </c>
      <c r="K21" s="33" t="s">
        <v>393</v>
      </c>
      <c r="L21" s="33" t="s">
        <v>683</v>
      </c>
      <c r="M21" s="33">
        <v>63</v>
      </c>
      <c r="N21" s="46">
        <v>10.884316812333751</v>
      </c>
      <c r="P21" s="33" t="s">
        <v>440</v>
      </c>
      <c r="Q21" s="33" t="s">
        <v>636</v>
      </c>
      <c r="R21" s="33">
        <v>49</v>
      </c>
      <c r="S21" s="46">
        <v>1.0931761892561278</v>
      </c>
      <c r="U21" s="33" t="s">
        <v>384</v>
      </c>
      <c r="V21" s="33" t="s">
        <v>593</v>
      </c>
      <c r="W21" s="33">
        <v>90</v>
      </c>
      <c r="X21" s="46">
        <v>4.2143868228027275</v>
      </c>
      <c r="Z21" s="33" t="s">
        <v>383</v>
      </c>
      <c r="AA21" s="33" t="s">
        <v>601</v>
      </c>
      <c r="AB21" s="33">
        <v>57</v>
      </c>
      <c r="AC21" s="46">
        <v>22.166826462128476</v>
      </c>
      <c r="AE21" s="33" t="s">
        <v>382</v>
      </c>
      <c r="AF21" s="33" t="s">
        <v>615</v>
      </c>
      <c r="AG21" s="33">
        <v>70</v>
      </c>
      <c r="AH21" s="46">
        <v>31.263494899858536</v>
      </c>
    </row>
    <row r="22" spans="1:34" s="33" customFormat="1" ht="15" x14ac:dyDescent="0.15">
      <c r="A22" s="33" t="s">
        <v>289</v>
      </c>
      <c r="B22" s="33" t="s">
        <v>676</v>
      </c>
      <c r="C22" s="33">
        <v>41</v>
      </c>
      <c r="D22" s="37">
        <v>1.7117425539198903</v>
      </c>
      <c r="E22" s="46"/>
      <c r="F22" s="33" t="s">
        <v>314</v>
      </c>
      <c r="G22" s="33" t="s">
        <v>681</v>
      </c>
      <c r="H22" s="33">
        <v>62</v>
      </c>
      <c r="I22" s="37">
        <v>1.4071294559099436</v>
      </c>
      <c r="K22" s="33" t="s">
        <v>394</v>
      </c>
      <c r="L22" s="33" t="s">
        <v>684</v>
      </c>
      <c r="M22" s="33">
        <v>57</v>
      </c>
      <c r="N22" s="46">
        <v>1.4874328212366321</v>
      </c>
      <c r="P22" s="33" t="s">
        <v>349</v>
      </c>
      <c r="Q22" s="33" t="s">
        <v>631</v>
      </c>
      <c r="R22" s="33">
        <v>49</v>
      </c>
      <c r="S22" s="46">
        <v>87.74119006354708</v>
      </c>
      <c r="U22" s="33" t="s">
        <v>385</v>
      </c>
      <c r="V22" s="33" t="s">
        <v>594</v>
      </c>
      <c r="W22" s="33">
        <v>84</v>
      </c>
      <c r="X22" s="46">
        <v>3.6674816625916873</v>
      </c>
      <c r="Z22" s="33" t="s">
        <v>384</v>
      </c>
      <c r="AA22" s="33" t="s">
        <v>602</v>
      </c>
      <c r="AB22" s="33">
        <v>57</v>
      </c>
      <c r="AC22" s="46">
        <v>3.0776605944391178</v>
      </c>
      <c r="AE22" s="33" t="s">
        <v>383</v>
      </c>
      <c r="AF22" s="33" t="s">
        <v>616</v>
      </c>
      <c r="AG22" s="33">
        <v>79</v>
      </c>
      <c r="AH22" s="46">
        <v>12.188221279130371</v>
      </c>
    </row>
    <row r="23" spans="1:34" s="33" customFormat="1" ht="15" x14ac:dyDescent="0.15">
      <c r="A23" s="33" t="s">
        <v>290</v>
      </c>
      <c r="B23" s="33" t="s">
        <v>825</v>
      </c>
      <c r="C23" s="33">
        <v>35</v>
      </c>
      <c r="D23" s="37">
        <v>96.80906713164778</v>
      </c>
      <c r="E23" s="46"/>
      <c r="F23" s="33" t="s">
        <v>354</v>
      </c>
      <c r="G23" s="33" t="s">
        <v>712</v>
      </c>
      <c r="H23" s="33">
        <v>62</v>
      </c>
      <c r="I23" s="37">
        <v>81.25462620281273</v>
      </c>
      <c r="K23" s="33" t="s">
        <v>351</v>
      </c>
      <c r="L23" s="33" t="s">
        <v>685</v>
      </c>
      <c r="M23" s="33">
        <v>75</v>
      </c>
      <c r="N23" s="46">
        <v>0.98800282286520824</v>
      </c>
      <c r="P23" s="33" t="s">
        <v>393</v>
      </c>
      <c r="Q23" s="33" t="s">
        <v>632</v>
      </c>
      <c r="R23" s="33">
        <v>49</v>
      </c>
      <c r="S23" s="46">
        <v>1.4153668399768922</v>
      </c>
      <c r="U23" s="33" t="s">
        <v>386</v>
      </c>
      <c r="V23" s="33" t="s">
        <v>595</v>
      </c>
      <c r="W23" s="33">
        <v>90</v>
      </c>
      <c r="X23" s="46">
        <v>2.6315789473684208</v>
      </c>
      <c r="Z23" s="33" t="s">
        <v>385</v>
      </c>
      <c r="AA23" s="33" t="s">
        <v>603</v>
      </c>
      <c r="AB23" s="33">
        <v>57</v>
      </c>
      <c r="AC23" s="46">
        <v>2.7133269415148611</v>
      </c>
      <c r="AE23" s="33" t="s">
        <v>384</v>
      </c>
      <c r="AF23" s="33" t="s">
        <v>617</v>
      </c>
      <c r="AG23" s="33">
        <v>73</v>
      </c>
      <c r="AH23" s="46">
        <v>10.341746705383068</v>
      </c>
    </row>
    <row r="24" spans="1:34" s="33" customFormat="1" ht="15" x14ac:dyDescent="0.15">
      <c r="A24" s="33" t="s">
        <v>291</v>
      </c>
      <c r="B24" s="33" t="s">
        <v>826</v>
      </c>
      <c r="C24" s="33">
        <v>32</v>
      </c>
      <c r="D24" s="37">
        <v>2.2842197035745424</v>
      </c>
      <c r="E24" s="46"/>
      <c r="F24" s="33" t="s">
        <v>315</v>
      </c>
      <c r="G24" s="33" t="s">
        <v>713</v>
      </c>
      <c r="H24" s="33">
        <v>62</v>
      </c>
      <c r="I24" s="37">
        <v>16.561806069578093</v>
      </c>
      <c r="K24" s="33" t="s">
        <v>353</v>
      </c>
      <c r="L24" s="33" t="s">
        <v>715</v>
      </c>
      <c r="M24" s="33">
        <v>63</v>
      </c>
      <c r="N24" s="46">
        <v>92.163137468509575</v>
      </c>
      <c r="P24" s="33" t="s">
        <v>394</v>
      </c>
      <c r="Q24" s="33" t="s">
        <v>635</v>
      </c>
      <c r="R24" s="33">
        <v>52</v>
      </c>
      <c r="S24" s="46">
        <v>1.242056614673599</v>
      </c>
      <c r="U24" s="33" t="s">
        <v>387</v>
      </c>
      <c r="V24" s="33" t="s">
        <v>596</v>
      </c>
      <c r="W24" s="33">
        <v>84</v>
      </c>
      <c r="X24" s="46">
        <v>2.3549092780851884</v>
      </c>
      <c r="Z24" s="33" t="s">
        <v>386</v>
      </c>
      <c r="AA24" s="33" t="s">
        <v>604</v>
      </c>
      <c r="AB24" s="33">
        <v>60</v>
      </c>
      <c r="AC24" s="46">
        <v>2.6941514860977946</v>
      </c>
      <c r="AE24" s="33" t="s">
        <v>385</v>
      </c>
      <c r="AF24" s="33" t="s">
        <v>618</v>
      </c>
      <c r="AG24" s="33">
        <v>79</v>
      </c>
      <c r="AH24" s="46">
        <v>9.5450822723549997</v>
      </c>
    </row>
    <row r="25" spans="1:34" s="33" customFormat="1" ht="15" x14ac:dyDescent="0.15">
      <c r="A25" s="33" t="s">
        <v>292</v>
      </c>
      <c r="B25" s="33" t="s">
        <v>865</v>
      </c>
      <c r="C25" s="33">
        <v>41</v>
      </c>
      <c r="D25" s="37">
        <v>78</v>
      </c>
      <c r="E25" s="46"/>
      <c r="F25" s="33" t="s">
        <v>356</v>
      </c>
      <c r="G25" s="33" t="s">
        <v>714</v>
      </c>
      <c r="H25" s="33">
        <v>62</v>
      </c>
      <c r="I25" s="37">
        <v>1.2583271650629164</v>
      </c>
      <c r="K25" s="33" t="s">
        <v>395</v>
      </c>
      <c r="L25" s="33" t="s">
        <v>716</v>
      </c>
      <c r="M25" s="33">
        <v>60</v>
      </c>
      <c r="N25" s="46">
        <v>5.9985020766664396</v>
      </c>
      <c r="P25" s="33" t="s">
        <v>353</v>
      </c>
      <c r="Q25" s="33" t="s">
        <v>717</v>
      </c>
      <c r="R25" s="33">
        <v>55</v>
      </c>
      <c r="S25" s="46">
        <v>88.893436523292152</v>
      </c>
      <c r="U25" s="33" t="s">
        <v>388</v>
      </c>
      <c r="V25" s="33" t="s">
        <v>597</v>
      </c>
      <c r="W25" s="33">
        <v>84</v>
      </c>
      <c r="X25" s="46">
        <v>1.4927293784583708</v>
      </c>
      <c r="Z25" s="33" t="s">
        <v>387</v>
      </c>
      <c r="AA25" s="33" t="s">
        <v>605</v>
      </c>
      <c r="AB25" s="33">
        <v>54</v>
      </c>
      <c r="AC25" s="46">
        <v>2.6366251198465962</v>
      </c>
      <c r="AE25" s="33" t="s">
        <v>386</v>
      </c>
      <c r="AF25" s="33" t="s">
        <v>619</v>
      </c>
      <c r="AG25" s="33">
        <v>82</v>
      </c>
      <c r="AH25" s="46">
        <v>8.517608517608517</v>
      </c>
    </row>
    <row r="26" spans="1:34" s="33" customFormat="1" ht="15" x14ac:dyDescent="0.15">
      <c r="A26" s="33" t="s">
        <v>293</v>
      </c>
      <c r="B26" s="33" t="s">
        <v>866</v>
      </c>
      <c r="C26" s="33">
        <v>41</v>
      </c>
      <c r="D26" s="37">
        <v>19.7</v>
      </c>
      <c r="E26" s="46"/>
      <c r="F26" s="33" t="s">
        <v>358</v>
      </c>
      <c r="G26" s="33" t="s">
        <v>712</v>
      </c>
      <c r="H26" s="33">
        <v>62</v>
      </c>
      <c r="I26" s="37">
        <v>85.43152379566294</v>
      </c>
      <c r="K26" s="33" t="s">
        <v>357</v>
      </c>
      <c r="L26" s="33" t="s">
        <v>735</v>
      </c>
      <c r="M26" s="33">
        <v>60</v>
      </c>
      <c r="N26" s="46">
        <v>75.327138251469748</v>
      </c>
      <c r="P26" s="33" t="s">
        <v>395</v>
      </c>
      <c r="Q26" s="33" t="s">
        <v>636</v>
      </c>
      <c r="R26" s="33">
        <v>49</v>
      </c>
      <c r="S26" s="46">
        <v>6.3365084089894328</v>
      </c>
      <c r="U26" s="33" t="s">
        <v>389</v>
      </c>
      <c r="V26" s="33" t="s">
        <v>598</v>
      </c>
      <c r="W26" s="33">
        <v>84</v>
      </c>
      <c r="X26" s="46">
        <v>1.4862952001029468</v>
      </c>
      <c r="Z26" s="33" t="s">
        <v>388</v>
      </c>
      <c r="AA26" s="33" t="s">
        <v>606</v>
      </c>
      <c r="AB26" s="33">
        <v>63</v>
      </c>
      <c r="AC26" s="46">
        <v>2.627037392138063</v>
      </c>
      <c r="AE26" s="33" t="s">
        <v>387</v>
      </c>
      <c r="AF26" s="33" t="s">
        <v>620</v>
      </c>
      <c r="AG26" s="33">
        <v>85</v>
      </c>
      <c r="AH26" s="46">
        <v>8.0410989501898591</v>
      </c>
    </row>
    <row r="27" spans="1:34" s="33" customFormat="1" ht="15" x14ac:dyDescent="0.15">
      <c r="A27" s="33" t="s">
        <v>294</v>
      </c>
      <c r="B27" s="33" t="s">
        <v>867</v>
      </c>
      <c r="C27" s="33">
        <v>41</v>
      </c>
      <c r="D27" s="37">
        <v>1.3</v>
      </c>
      <c r="E27" s="46"/>
      <c r="F27" s="33" t="s">
        <v>316</v>
      </c>
      <c r="G27" s="33" t="s">
        <v>627</v>
      </c>
      <c r="H27" s="33">
        <v>65</v>
      </c>
      <c r="I27" s="37">
        <v>2.8525687672827824</v>
      </c>
      <c r="K27" s="33" t="s">
        <v>396</v>
      </c>
      <c r="L27" s="33" t="s">
        <v>736</v>
      </c>
      <c r="M27" s="33">
        <v>60</v>
      </c>
      <c r="N27" s="46">
        <v>12.396485239269234</v>
      </c>
      <c r="P27" s="33" t="s">
        <v>357</v>
      </c>
      <c r="Q27" s="33" t="s">
        <v>586</v>
      </c>
      <c r="R27" s="33">
        <v>49</v>
      </c>
      <c r="S27" s="46">
        <v>76.191789321291921</v>
      </c>
      <c r="U27" s="33" t="s">
        <v>448</v>
      </c>
      <c r="V27" s="33" t="s">
        <v>599</v>
      </c>
      <c r="W27" s="33">
        <v>90</v>
      </c>
      <c r="X27" s="46">
        <v>1.061639428644962</v>
      </c>
      <c r="Z27" s="33" t="s">
        <v>389</v>
      </c>
      <c r="AA27" s="33" t="s">
        <v>607</v>
      </c>
      <c r="AB27" s="33">
        <v>57</v>
      </c>
      <c r="AC27" s="46">
        <v>2.4161073825503356</v>
      </c>
      <c r="AE27" s="33" t="s">
        <v>388</v>
      </c>
      <c r="AF27" s="33" t="s">
        <v>621</v>
      </c>
      <c r="AG27" s="33">
        <v>70</v>
      </c>
      <c r="AH27" s="46">
        <v>5.9042513587968131</v>
      </c>
    </row>
    <row r="28" spans="1:34" s="33" customFormat="1" ht="15" x14ac:dyDescent="0.15">
      <c r="A28" s="33" t="s">
        <v>295</v>
      </c>
      <c r="B28" s="33" t="s">
        <v>868</v>
      </c>
      <c r="C28" s="33">
        <v>41</v>
      </c>
      <c r="D28" s="37">
        <v>1</v>
      </c>
      <c r="E28" s="46"/>
      <c r="F28" s="33" t="s">
        <v>317</v>
      </c>
      <c r="G28" s="33" t="s">
        <v>713</v>
      </c>
      <c r="H28" s="33">
        <v>62</v>
      </c>
      <c r="I28" s="37">
        <v>2.3868432542570224</v>
      </c>
      <c r="K28" s="33" t="s">
        <v>397</v>
      </c>
      <c r="L28" s="33" t="s">
        <v>737</v>
      </c>
      <c r="M28" s="33">
        <v>54</v>
      </c>
      <c r="N28" s="46">
        <v>1.7194512927492256</v>
      </c>
      <c r="P28" s="33" t="s">
        <v>396</v>
      </c>
      <c r="Q28" s="33" t="s">
        <v>589</v>
      </c>
      <c r="R28" s="33">
        <v>58</v>
      </c>
      <c r="S28" s="46">
        <v>15.787115232153321</v>
      </c>
      <c r="U28" s="33" t="s">
        <v>390</v>
      </c>
      <c r="V28" s="33" t="s">
        <v>637</v>
      </c>
      <c r="W28" s="33">
        <v>84</v>
      </c>
      <c r="X28" s="46">
        <v>81.367437819050721</v>
      </c>
      <c r="Z28" s="33" t="s">
        <v>448</v>
      </c>
      <c r="AA28" s="33" t="s">
        <v>608</v>
      </c>
      <c r="AB28" s="33">
        <v>57</v>
      </c>
      <c r="AC28" s="46">
        <v>2.3202301054650047</v>
      </c>
      <c r="AE28" s="33" t="s">
        <v>389</v>
      </c>
      <c r="AF28" s="33" t="s">
        <v>622</v>
      </c>
      <c r="AG28" s="33">
        <v>82</v>
      </c>
      <c r="AH28" s="46">
        <v>5.1075869257687438</v>
      </c>
    </row>
    <row r="29" spans="1:34" s="33" customFormat="1" ht="15" x14ac:dyDescent="0.15">
      <c r="A29" s="33" t="s">
        <v>296</v>
      </c>
      <c r="B29" s="33" t="s">
        <v>626</v>
      </c>
      <c r="C29" s="33">
        <v>41</v>
      </c>
      <c r="D29" s="37">
        <v>98.184263618022854</v>
      </c>
      <c r="E29" s="46"/>
      <c r="F29" s="33" t="s">
        <v>318</v>
      </c>
      <c r="G29" s="33" t="s">
        <v>730</v>
      </c>
      <c r="H29" s="33">
        <v>62</v>
      </c>
      <c r="I29" s="37">
        <v>1.7901324406927668</v>
      </c>
      <c r="K29" s="33" t="s">
        <v>398</v>
      </c>
      <c r="L29" s="33" t="s">
        <v>738</v>
      </c>
      <c r="M29" s="33">
        <v>63</v>
      </c>
      <c r="N29" s="46">
        <v>1.5803780264239207</v>
      </c>
      <c r="P29" s="33" t="s">
        <v>364</v>
      </c>
      <c r="Q29" s="33" t="s">
        <v>47</v>
      </c>
      <c r="R29" s="33">
        <v>58</v>
      </c>
      <c r="S29" s="46">
        <v>48.6</v>
      </c>
      <c r="U29" s="33" t="s">
        <v>391</v>
      </c>
      <c r="V29" s="33" t="s">
        <v>638</v>
      </c>
      <c r="W29" s="33">
        <v>90</v>
      </c>
      <c r="X29" s="46">
        <v>2.796785054849571</v>
      </c>
      <c r="Z29" s="33" t="s">
        <v>472</v>
      </c>
      <c r="AA29" s="33" t="s">
        <v>609</v>
      </c>
      <c r="AB29" s="33">
        <v>51</v>
      </c>
      <c r="AC29" s="46">
        <v>2.1860019175455414</v>
      </c>
      <c r="AE29" s="33" t="s">
        <v>448</v>
      </c>
      <c r="AF29" s="33" t="s">
        <v>623</v>
      </c>
      <c r="AG29" s="33">
        <v>67</v>
      </c>
      <c r="AH29" s="46">
        <v>4.6161864343682524</v>
      </c>
    </row>
    <row r="30" spans="1:34" s="33" customFormat="1" ht="15" x14ac:dyDescent="0.15">
      <c r="A30" s="33" t="s">
        <v>297</v>
      </c>
      <c r="B30" s="33" t="s">
        <v>729</v>
      </c>
      <c r="C30" s="33">
        <v>41</v>
      </c>
      <c r="D30" s="37">
        <v>1.815736381977135</v>
      </c>
      <c r="E30" s="46"/>
      <c r="F30" s="33" t="s">
        <v>319</v>
      </c>
      <c r="G30" s="33" t="s">
        <v>731</v>
      </c>
      <c r="H30" s="33">
        <v>62</v>
      </c>
      <c r="I30" s="37">
        <v>1.3389608499490613</v>
      </c>
      <c r="K30" s="33" t="s">
        <v>399</v>
      </c>
      <c r="L30" s="33" t="s">
        <v>739</v>
      </c>
      <c r="M30" s="33">
        <v>57</v>
      </c>
      <c r="N30" s="46">
        <v>1.5234844174726596</v>
      </c>
      <c r="P30" s="33" t="s">
        <v>401</v>
      </c>
      <c r="Q30" s="33" t="s">
        <v>774</v>
      </c>
      <c r="R30" s="33">
        <v>49</v>
      </c>
      <c r="S30" s="46">
        <v>42</v>
      </c>
      <c r="U30" s="33" t="s">
        <v>392</v>
      </c>
      <c r="V30" s="33" t="s">
        <v>639</v>
      </c>
      <c r="W30" s="33">
        <v>84</v>
      </c>
      <c r="X30" s="46">
        <v>2.7316172477462803</v>
      </c>
      <c r="Z30" s="33" t="s">
        <v>473</v>
      </c>
      <c r="AA30" s="33" t="s">
        <v>610</v>
      </c>
      <c r="AB30" s="33">
        <v>51</v>
      </c>
      <c r="AC30" s="46">
        <v>2.1284755512943434</v>
      </c>
      <c r="AE30" s="33" t="s">
        <v>472</v>
      </c>
      <c r="AF30" s="33" t="s">
        <v>624</v>
      </c>
      <c r="AG30" s="33">
        <v>70</v>
      </c>
      <c r="AH30" s="46">
        <v>3.0973121882212791</v>
      </c>
    </row>
    <row r="31" spans="1:34" s="33" customFormat="1" ht="15" x14ac:dyDescent="0.15">
      <c r="A31" s="33" t="s">
        <v>298</v>
      </c>
      <c r="B31" s="33" t="s">
        <v>897</v>
      </c>
      <c r="C31" s="33">
        <v>41</v>
      </c>
      <c r="D31" s="37">
        <v>91.666666666666657</v>
      </c>
      <c r="E31" s="46"/>
      <c r="F31" s="33" t="s">
        <v>320</v>
      </c>
      <c r="G31" s="33" t="s">
        <v>732</v>
      </c>
      <c r="H31" s="33">
        <v>62</v>
      </c>
      <c r="I31" s="37">
        <v>1.2370833939746761</v>
      </c>
      <c r="K31" s="33" t="s">
        <v>400</v>
      </c>
      <c r="L31" s="33" t="s">
        <v>740</v>
      </c>
      <c r="M31" s="33">
        <v>60</v>
      </c>
      <c r="N31" s="46">
        <v>1.4286617358872242</v>
      </c>
      <c r="P31" s="33" t="s">
        <v>402</v>
      </c>
      <c r="Q31" s="33" t="s">
        <v>13</v>
      </c>
      <c r="R31" s="33">
        <v>49</v>
      </c>
      <c r="S31" s="46">
        <v>4.7</v>
      </c>
      <c r="U31" s="33" t="s">
        <v>438</v>
      </c>
      <c r="V31" s="33" t="s">
        <v>640</v>
      </c>
      <c r="W31" s="33">
        <v>84</v>
      </c>
      <c r="X31" s="46">
        <v>2.1342456826327796</v>
      </c>
      <c r="Z31" s="33" t="s">
        <v>474</v>
      </c>
      <c r="AA31" s="33" t="s">
        <v>611</v>
      </c>
      <c r="AB31" s="33">
        <v>57</v>
      </c>
      <c r="AC31" s="46">
        <v>1.5436241610738255</v>
      </c>
      <c r="AE31" s="33" t="s">
        <v>390</v>
      </c>
      <c r="AF31" s="33" t="s">
        <v>661</v>
      </c>
      <c r="AG31" s="33">
        <v>82</v>
      </c>
      <c r="AH31" s="46">
        <v>58.108621344473988</v>
      </c>
    </row>
    <row r="32" spans="1:34" s="33" customFormat="1" ht="15" x14ac:dyDescent="0.15">
      <c r="A32" s="33" t="s">
        <v>299</v>
      </c>
      <c r="B32" s="33" t="s">
        <v>898</v>
      </c>
      <c r="C32" s="33">
        <v>41</v>
      </c>
      <c r="D32" s="37">
        <v>4.6500920810313078</v>
      </c>
      <c r="E32" s="46"/>
      <c r="F32" s="33" t="s">
        <v>362</v>
      </c>
      <c r="G32" s="33" t="s">
        <v>714</v>
      </c>
      <c r="H32" s="33">
        <v>62</v>
      </c>
      <c r="I32" s="37">
        <v>1.2225294716926212</v>
      </c>
      <c r="K32" s="33" t="s">
        <v>361</v>
      </c>
      <c r="L32" s="33" t="s">
        <v>741</v>
      </c>
      <c r="M32" s="33">
        <v>60</v>
      </c>
      <c r="N32" s="46">
        <v>1.0430494974397875</v>
      </c>
      <c r="P32" s="33" t="s">
        <v>366</v>
      </c>
      <c r="Q32" s="33" t="s">
        <v>775</v>
      </c>
      <c r="R32" s="33">
        <v>52</v>
      </c>
      <c r="S32" s="46">
        <v>1.3</v>
      </c>
      <c r="U32" s="33" t="s">
        <v>439</v>
      </c>
      <c r="V32" s="33" t="s">
        <v>641</v>
      </c>
      <c r="W32" s="33">
        <v>84</v>
      </c>
      <c r="X32" s="46">
        <v>1.7703920929727379</v>
      </c>
      <c r="Z32" s="33" t="s">
        <v>475</v>
      </c>
      <c r="AA32" s="33" t="s">
        <v>612</v>
      </c>
      <c r="AB32" s="33">
        <v>57</v>
      </c>
      <c r="AC32" s="46">
        <v>1.3998082454458294</v>
      </c>
      <c r="AE32" s="33" t="s">
        <v>391</v>
      </c>
      <c r="AF32" s="33" t="s">
        <v>662</v>
      </c>
      <c r="AG32" s="33">
        <v>85</v>
      </c>
      <c r="AH32" s="46">
        <v>6.1982529434105587</v>
      </c>
    </row>
    <row r="33" spans="1:34" s="33" customFormat="1" ht="15" x14ac:dyDescent="0.15">
      <c r="A33" s="33" t="s">
        <v>300</v>
      </c>
      <c r="B33" s="33" t="s">
        <v>899</v>
      </c>
      <c r="C33" s="33">
        <v>44</v>
      </c>
      <c r="D33" s="37">
        <v>3.6832412523020261</v>
      </c>
      <c r="E33" s="46"/>
      <c r="F33" s="33" t="s">
        <v>360</v>
      </c>
      <c r="G33" s="33" t="s">
        <v>733</v>
      </c>
      <c r="H33" s="33">
        <v>62</v>
      </c>
      <c r="I33" s="37">
        <v>1.0478824043079611</v>
      </c>
      <c r="K33" s="33" t="s">
        <v>364</v>
      </c>
      <c r="L33" s="33" t="s">
        <v>765</v>
      </c>
      <c r="M33" s="33">
        <v>66</v>
      </c>
      <c r="N33" s="46">
        <v>51.472411655300689</v>
      </c>
      <c r="P33" s="33" t="s">
        <v>368</v>
      </c>
      <c r="Q33" s="33" t="s">
        <v>589</v>
      </c>
      <c r="R33" s="33">
        <v>58</v>
      </c>
      <c r="S33" s="46">
        <v>89.169333246261345</v>
      </c>
      <c r="U33" s="33" t="s">
        <v>440</v>
      </c>
      <c r="V33" s="33" t="s">
        <v>642</v>
      </c>
      <c r="W33" s="33">
        <v>90</v>
      </c>
      <c r="X33" s="46">
        <v>1.3522319973932877</v>
      </c>
      <c r="Z33" s="33" t="s">
        <v>476</v>
      </c>
      <c r="AA33" s="33" t="s">
        <v>613</v>
      </c>
      <c r="AB33" s="33">
        <v>60</v>
      </c>
      <c r="AC33" s="46">
        <v>1.0930009587727707</v>
      </c>
      <c r="AE33" s="33" t="s">
        <v>392</v>
      </c>
      <c r="AF33" s="33" t="s">
        <v>663</v>
      </c>
      <c r="AG33" s="33">
        <v>73</v>
      </c>
      <c r="AH33" s="46">
        <v>6.0159513862514249</v>
      </c>
    </row>
    <row r="34" spans="1:34" s="33" customFormat="1" ht="15" x14ac:dyDescent="0.15">
      <c r="A34" s="17" t="s">
        <v>301</v>
      </c>
      <c r="B34" s="17" t="s">
        <v>946</v>
      </c>
      <c r="C34" s="17">
        <v>35</v>
      </c>
      <c r="D34" s="38">
        <v>100</v>
      </c>
      <c r="E34" s="46"/>
      <c r="F34" s="33" t="s">
        <v>363</v>
      </c>
      <c r="G34" s="33" t="s">
        <v>734</v>
      </c>
      <c r="H34" s="33">
        <v>62</v>
      </c>
      <c r="I34" s="37">
        <v>0.98966671517974092</v>
      </c>
      <c r="K34" s="33" t="s">
        <v>401</v>
      </c>
      <c r="L34" s="33" t="s">
        <v>766</v>
      </c>
      <c r="M34" s="33">
        <v>69</v>
      </c>
      <c r="N34" s="46">
        <v>15.150340979541227</v>
      </c>
      <c r="P34" s="33" t="s">
        <v>408</v>
      </c>
      <c r="Q34" s="33" t="s">
        <v>586</v>
      </c>
      <c r="R34" s="33">
        <v>49</v>
      </c>
      <c r="S34" s="46">
        <v>1.9134069091621499</v>
      </c>
      <c r="U34" s="33" t="s">
        <v>449</v>
      </c>
      <c r="V34" s="33" t="s">
        <v>643</v>
      </c>
      <c r="W34" s="33">
        <v>84</v>
      </c>
      <c r="X34" s="46">
        <v>1.2924948408819377</v>
      </c>
      <c r="Z34" s="33" t="s">
        <v>477</v>
      </c>
      <c r="AA34" s="33" t="s">
        <v>614</v>
      </c>
      <c r="AB34" s="33">
        <v>63</v>
      </c>
      <c r="AC34" s="46">
        <v>1.006711409395973</v>
      </c>
      <c r="AE34" s="33" t="s">
        <v>438</v>
      </c>
      <c r="AF34" s="33" t="s">
        <v>664</v>
      </c>
      <c r="AG34" s="33">
        <v>82</v>
      </c>
      <c r="AH34" s="46">
        <v>5.6437523737181925</v>
      </c>
    </row>
    <row r="35" spans="1:34" s="33" customFormat="1" ht="15" x14ac:dyDescent="0.15">
      <c r="D35" s="47"/>
      <c r="F35" s="33" t="s">
        <v>365</v>
      </c>
      <c r="G35" s="33" t="s">
        <v>760</v>
      </c>
      <c r="H35" s="33">
        <v>62</v>
      </c>
      <c r="I35" s="37">
        <v>51.777575205104831</v>
      </c>
      <c r="K35" s="33" t="s">
        <v>402</v>
      </c>
      <c r="L35" s="33" t="s">
        <v>767</v>
      </c>
      <c r="M35" s="33">
        <v>78</v>
      </c>
      <c r="N35" s="46">
        <v>11.438313701177929</v>
      </c>
      <c r="P35" s="33" t="s">
        <v>409</v>
      </c>
      <c r="Q35" s="33" t="s">
        <v>806</v>
      </c>
      <c r="R35" s="33">
        <v>52</v>
      </c>
      <c r="S35" s="46">
        <v>1.3289361980016978</v>
      </c>
      <c r="U35" s="33" t="s">
        <v>450</v>
      </c>
      <c r="V35" s="33" t="s">
        <v>644</v>
      </c>
      <c r="W35" s="33">
        <v>84</v>
      </c>
      <c r="X35" s="46">
        <v>0.99923970891712832</v>
      </c>
      <c r="Z35" s="33" t="s">
        <v>390</v>
      </c>
      <c r="AA35" s="33" t="s">
        <v>645</v>
      </c>
      <c r="AB35" s="33">
        <v>48</v>
      </c>
      <c r="AC35" s="46">
        <v>55.023580069714981</v>
      </c>
      <c r="AE35" s="33" t="s">
        <v>439</v>
      </c>
      <c r="AF35" s="33" t="s">
        <v>665</v>
      </c>
      <c r="AG35" s="33">
        <v>76</v>
      </c>
      <c r="AH35" s="46">
        <v>3.1067223699202429</v>
      </c>
    </row>
    <row r="36" spans="1:34" s="33" customFormat="1" ht="15" x14ac:dyDescent="0.15">
      <c r="D36" s="47"/>
      <c r="F36" s="33" t="s">
        <v>321</v>
      </c>
      <c r="G36" s="33" t="s">
        <v>761</v>
      </c>
      <c r="H36" s="33">
        <v>59</v>
      </c>
      <c r="I36" s="37">
        <v>42.251595259799451</v>
      </c>
      <c r="K36" s="33" t="s">
        <v>366</v>
      </c>
      <c r="L36" s="33" t="s">
        <v>768</v>
      </c>
      <c r="M36" s="33">
        <v>57</v>
      </c>
      <c r="N36" s="46">
        <v>7.0365778053316799</v>
      </c>
      <c r="P36" s="33" t="s">
        <v>370</v>
      </c>
      <c r="Q36" s="33" t="s">
        <v>807</v>
      </c>
      <c r="R36" s="33">
        <v>58</v>
      </c>
      <c r="S36" s="46">
        <v>1.2015934173578005</v>
      </c>
      <c r="U36" s="33" t="s">
        <v>349</v>
      </c>
      <c r="V36" s="33" t="s">
        <v>686</v>
      </c>
      <c r="W36" s="33">
        <v>84</v>
      </c>
      <c r="X36" s="46">
        <v>58.489494605337875</v>
      </c>
      <c r="Z36" s="33" t="s">
        <v>391</v>
      </c>
      <c r="AA36" s="33" t="s">
        <v>646</v>
      </c>
      <c r="AB36" s="33">
        <v>60</v>
      </c>
      <c r="AC36" s="46">
        <v>15.880664342833709</v>
      </c>
      <c r="AE36" s="33" t="s">
        <v>440</v>
      </c>
      <c r="AF36" s="33" t="s">
        <v>666</v>
      </c>
      <c r="AG36" s="33">
        <v>82</v>
      </c>
      <c r="AH36" s="46">
        <v>3.000379794910748</v>
      </c>
    </row>
    <row r="37" spans="1:34" s="33" customFormat="1" ht="15" x14ac:dyDescent="0.15">
      <c r="D37" s="47"/>
      <c r="F37" s="33" t="s">
        <v>322</v>
      </c>
      <c r="G37" s="33" t="s">
        <v>762</v>
      </c>
      <c r="H37" s="33">
        <v>62</v>
      </c>
      <c r="I37" s="37">
        <v>2.643573381950775</v>
      </c>
      <c r="K37" s="33" t="s">
        <v>403</v>
      </c>
      <c r="L37" s="33" t="s">
        <v>769</v>
      </c>
      <c r="M37" s="33">
        <v>81</v>
      </c>
      <c r="N37" s="46">
        <v>6.9435833849969004</v>
      </c>
      <c r="P37" s="33" t="s">
        <v>410</v>
      </c>
      <c r="Q37" s="33" t="s">
        <v>834</v>
      </c>
      <c r="R37" s="33">
        <v>49</v>
      </c>
      <c r="S37" s="46">
        <v>87.261552299216731</v>
      </c>
      <c r="U37" s="33" t="s">
        <v>393</v>
      </c>
      <c r="V37" s="33" t="s">
        <v>687</v>
      </c>
      <c r="W37" s="33">
        <v>84</v>
      </c>
      <c r="X37" s="46">
        <v>17.921635434412266</v>
      </c>
      <c r="Z37" s="33" t="s">
        <v>392</v>
      </c>
      <c r="AA37" s="33" t="s">
        <v>647</v>
      </c>
      <c r="AB37" s="33">
        <v>60</v>
      </c>
      <c r="AC37" s="46">
        <v>4.4392044289522241</v>
      </c>
      <c r="AE37" s="33" t="s">
        <v>449</v>
      </c>
      <c r="AF37" s="33" t="s">
        <v>667</v>
      </c>
      <c r="AG37" s="33">
        <v>82</v>
      </c>
      <c r="AH37" s="46">
        <v>2.4458792252183823</v>
      </c>
    </row>
    <row r="38" spans="1:34" s="33" customFormat="1" ht="15" x14ac:dyDescent="0.15">
      <c r="D38" s="47"/>
      <c r="F38" s="33" t="s">
        <v>367</v>
      </c>
      <c r="G38" s="33" t="s">
        <v>763</v>
      </c>
      <c r="H38" s="33">
        <v>62</v>
      </c>
      <c r="I38" s="37">
        <v>2.1422060164083865</v>
      </c>
      <c r="K38" s="33" t="s">
        <v>404</v>
      </c>
      <c r="L38" s="33" t="s">
        <v>770</v>
      </c>
      <c r="M38" s="33">
        <v>66</v>
      </c>
      <c r="N38" s="46">
        <v>1.6274023558586486</v>
      </c>
      <c r="P38" s="33" t="s">
        <v>411</v>
      </c>
      <c r="Q38" s="33" t="s">
        <v>517</v>
      </c>
      <c r="R38" s="33">
        <v>58</v>
      </c>
      <c r="S38" s="46">
        <v>1.1524191432747442</v>
      </c>
      <c r="U38" s="33" t="s">
        <v>394</v>
      </c>
      <c r="V38" s="33" t="s">
        <v>688</v>
      </c>
      <c r="W38" s="33">
        <v>84</v>
      </c>
      <c r="X38" s="46">
        <v>8.2339579784213512</v>
      </c>
      <c r="Z38" s="33" t="s">
        <v>438</v>
      </c>
      <c r="AA38" s="33" t="s">
        <v>648</v>
      </c>
      <c r="AB38" s="33">
        <v>48</v>
      </c>
      <c r="AC38" s="46">
        <v>3.147426696739799</v>
      </c>
      <c r="AE38" s="33" t="s">
        <v>450</v>
      </c>
      <c r="AF38" s="33" t="s">
        <v>668</v>
      </c>
      <c r="AG38" s="33">
        <v>73</v>
      </c>
      <c r="AH38" s="46">
        <v>2.2407899734143566</v>
      </c>
    </row>
    <row r="39" spans="1:34" s="33" customFormat="1" ht="15" x14ac:dyDescent="0.15">
      <c r="D39" s="47"/>
      <c r="F39" s="33" t="s">
        <v>323</v>
      </c>
      <c r="G39" s="33" t="s">
        <v>764</v>
      </c>
      <c r="H39" s="33">
        <v>62</v>
      </c>
      <c r="I39" s="37">
        <v>1.1850501367365542</v>
      </c>
      <c r="K39" s="33" t="s">
        <v>405</v>
      </c>
      <c r="L39" s="33" t="s">
        <v>771</v>
      </c>
      <c r="M39" s="33">
        <v>60</v>
      </c>
      <c r="N39" s="46">
        <v>1.4414135151890888</v>
      </c>
      <c r="P39" s="33" t="s">
        <v>372</v>
      </c>
      <c r="Q39" s="33" t="s">
        <v>806</v>
      </c>
      <c r="R39" s="33">
        <v>52</v>
      </c>
      <c r="S39" s="46">
        <v>75.975351720553846</v>
      </c>
      <c r="U39" s="33" t="s">
        <v>351</v>
      </c>
      <c r="V39" s="33" t="s">
        <v>689</v>
      </c>
      <c r="W39" s="33">
        <v>84</v>
      </c>
      <c r="X39" s="46">
        <v>4.3327654741624073</v>
      </c>
      <c r="Z39" s="33" t="s">
        <v>439</v>
      </c>
      <c r="AA39" s="33" t="s">
        <v>649</v>
      </c>
      <c r="AB39" s="33">
        <v>63</v>
      </c>
      <c r="AC39" s="46">
        <v>2.5322944433053109</v>
      </c>
      <c r="AE39" s="33" t="s">
        <v>478</v>
      </c>
      <c r="AF39" s="33" t="s">
        <v>669</v>
      </c>
      <c r="AG39" s="33">
        <v>67</v>
      </c>
      <c r="AH39" s="46">
        <v>1.4356247626281808</v>
      </c>
    </row>
    <row r="40" spans="1:34" s="33" customFormat="1" ht="15" x14ac:dyDescent="0.15">
      <c r="D40" s="47"/>
      <c r="F40" s="33" t="s">
        <v>369</v>
      </c>
      <c r="G40" s="33" t="s">
        <v>799</v>
      </c>
      <c r="H40" s="33">
        <v>62</v>
      </c>
      <c r="I40" s="37">
        <v>92.978395061728392</v>
      </c>
      <c r="K40" s="33" t="s">
        <v>406</v>
      </c>
      <c r="L40" s="33" t="s">
        <v>772</v>
      </c>
      <c r="M40" s="33">
        <v>72</v>
      </c>
      <c r="N40" s="46">
        <v>0.98419094854308742</v>
      </c>
      <c r="P40" s="33" t="s">
        <v>413</v>
      </c>
      <c r="Q40" s="33" t="s">
        <v>586</v>
      </c>
      <c r="R40" s="33">
        <v>49</v>
      </c>
      <c r="S40" s="46">
        <v>18.066743383199078</v>
      </c>
      <c r="U40" s="33" t="s">
        <v>451</v>
      </c>
      <c r="V40" s="33" t="s">
        <v>690</v>
      </c>
      <c r="W40" s="33">
        <v>84</v>
      </c>
      <c r="X40" s="46">
        <v>3.8330494037478706</v>
      </c>
      <c r="Z40" s="33" t="s">
        <v>440</v>
      </c>
      <c r="AA40" s="33" t="s">
        <v>650</v>
      </c>
      <c r="AB40" s="33">
        <v>60</v>
      </c>
      <c r="AC40" s="46">
        <v>2.2144761123641583</v>
      </c>
      <c r="AE40" s="33" t="s">
        <v>479</v>
      </c>
      <c r="AF40" s="33" t="s">
        <v>620</v>
      </c>
      <c r="AG40" s="33">
        <v>85</v>
      </c>
      <c r="AH40" s="46">
        <v>1.4280288644132169</v>
      </c>
    </row>
    <row r="41" spans="1:34" s="33" customFormat="1" ht="15" x14ac:dyDescent="0.15">
      <c r="D41" s="47"/>
      <c r="F41" s="33" t="s">
        <v>324</v>
      </c>
      <c r="G41" s="33" t="s">
        <v>800</v>
      </c>
      <c r="H41" s="33">
        <v>62</v>
      </c>
      <c r="I41" s="37">
        <v>2.56172839506173</v>
      </c>
      <c r="K41" s="33" t="s">
        <v>407</v>
      </c>
      <c r="L41" s="33" t="s">
        <v>773</v>
      </c>
      <c r="M41" s="33">
        <v>72</v>
      </c>
      <c r="N41" s="46">
        <v>0.96869187848729077</v>
      </c>
      <c r="P41" s="33" t="s">
        <v>374</v>
      </c>
      <c r="Q41" s="33" t="s">
        <v>875</v>
      </c>
      <c r="R41" s="33">
        <v>49</v>
      </c>
      <c r="S41" s="46">
        <v>1.1952930695274508</v>
      </c>
      <c r="U41" s="33" t="s">
        <v>452</v>
      </c>
      <c r="V41" s="33" t="s">
        <v>691</v>
      </c>
      <c r="W41" s="33">
        <v>84</v>
      </c>
      <c r="X41" s="46">
        <v>2.5496876774559909</v>
      </c>
      <c r="Z41" s="33" t="s">
        <v>449</v>
      </c>
      <c r="AA41" s="33" t="s">
        <v>651</v>
      </c>
      <c r="AB41" s="33">
        <v>48</v>
      </c>
      <c r="AC41" s="46">
        <v>1.5480828378101292</v>
      </c>
      <c r="AE41" s="33" t="s">
        <v>480</v>
      </c>
      <c r="AF41" s="33" t="s">
        <v>670</v>
      </c>
      <c r="AG41" s="33">
        <v>76</v>
      </c>
      <c r="AH41" s="46">
        <v>1.3368780858336498</v>
      </c>
    </row>
    <row r="42" spans="1:34" s="33" customFormat="1" ht="15" x14ac:dyDescent="0.15">
      <c r="D42" s="47"/>
      <c r="F42" s="33" t="s">
        <v>325</v>
      </c>
      <c r="G42" s="33" t="s">
        <v>801</v>
      </c>
      <c r="H42" s="33">
        <v>62</v>
      </c>
      <c r="I42" s="37">
        <v>2.2685185185185186</v>
      </c>
      <c r="K42" s="33" t="s">
        <v>368</v>
      </c>
      <c r="L42" s="33" t="s">
        <v>803</v>
      </c>
      <c r="M42" s="33">
        <v>63</v>
      </c>
      <c r="N42" s="46">
        <v>90.914103663766696</v>
      </c>
      <c r="P42" s="33" t="s">
        <v>376</v>
      </c>
      <c r="Q42" s="33" t="s">
        <v>875</v>
      </c>
      <c r="R42" s="33">
        <v>49</v>
      </c>
      <c r="S42" s="46">
        <v>86.842916602435636</v>
      </c>
      <c r="U42" s="33" t="s">
        <v>453</v>
      </c>
      <c r="V42" s="33" t="s">
        <v>692</v>
      </c>
      <c r="W42" s="33">
        <v>84</v>
      </c>
      <c r="X42" s="46">
        <v>1.5786484951731972</v>
      </c>
      <c r="Z42" s="33" t="s">
        <v>450</v>
      </c>
      <c r="AA42" s="33" t="s">
        <v>652</v>
      </c>
      <c r="AB42" s="33">
        <v>42</v>
      </c>
      <c r="AC42" s="46">
        <v>1.4148041828993234</v>
      </c>
      <c r="AE42" s="33" t="s">
        <v>481</v>
      </c>
      <c r="AF42" s="33" t="s">
        <v>671</v>
      </c>
      <c r="AG42" s="33">
        <v>67</v>
      </c>
      <c r="AH42" s="46">
        <v>1.1469806304595518</v>
      </c>
    </row>
    <row r="43" spans="1:34" s="33" customFormat="1" ht="15" x14ac:dyDescent="0.15">
      <c r="D43" s="47"/>
      <c r="F43" s="33" t="s">
        <v>371</v>
      </c>
      <c r="G43" s="33" t="s">
        <v>802</v>
      </c>
      <c r="H43" s="33">
        <v>62</v>
      </c>
      <c r="I43" s="37">
        <v>1.3580246913580247</v>
      </c>
      <c r="K43" s="33" t="s">
        <v>408</v>
      </c>
      <c r="L43" s="33" t="s">
        <v>804</v>
      </c>
      <c r="M43" s="33">
        <v>54</v>
      </c>
      <c r="N43" s="46">
        <v>1.6235755422129641</v>
      </c>
      <c r="P43" s="33" t="s">
        <v>414</v>
      </c>
      <c r="Q43" s="33" t="s">
        <v>590</v>
      </c>
      <c r="R43" s="33">
        <v>49</v>
      </c>
      <c r="S43" s="46">
        <v>1.7881917681516879</v>
      </c>
      <c r="U43" s="33" t="s">
        <v>353</v>
      </c>
      <c r="V43" s="33" t="s">
        <v>718</v>
      </c>
      <c r="W43" s="33">
        <v>84</v>
      </c>
      <c r="X43" s="46">
        <v>70.355923939541682</v>
      </c>
      <c r="Z43" s="33" t="s">
        <v>478</v>
      </c>
      <c r="AA43" s="33" t="s">
        <v>653</v>
      </c>
      <c r="AB43" s="33">
        <v>54</v>
      </c>
      <c r="AC43" s="46">
        <v>1.3430387533319663</v>
      </c>
      <c r="AE43" s="33" t="s">
        <v>482</v>
      </c>
      <c r="AF43" s="33" t="s">
        <v>672</v>
      </c>
      <c r="AG43" s="33">
        <v>82</v>
      </c>
      <c r="AH43" s="46">
        <v>1.1241929358146601</v>
      </c>
    </row>
    <row r="44" spans="1:34" s="33" customFormat="1" ht="15" x14ac:dyDescent="0.15">
      <c r="D44" s="47"/>
      <c r="F44" s="33" t="s">
        <v>326</v>
      </c>
      <c r="G44" s="33" t="s">
        <v>827</v>
      </c>
      <c r="H44" s="33">
        <v>62</v>
      </c>
      <c r="I44" s="37">
        <v>83.780785444863554</v>
      </c>
      <c r="K44" s="33" t="s">
        <v>409</v>
      </c>
      <c r="L44" s="33" t="s">
        <v>805</v>
      </c>
      <c r="M44" s="33">
        <v>75</v>
      </c>
      <c r="N44" s="46">
        <v>1.3968876363190785</v>
      </c>
      <c r="P44" s="33" t="s">
        <v>378</v>
      </c>
      <c r="Q44" s="33" t="s">
        <v>589</v>
      </c>
      <c r="R44" s="33">
        <v>58</v>
      </c>
      <c r="S44" s="46">
        <v>1.610914135964236</v>
      </c>
      <c r="U44" s="33" t="s">
        <v>395</v>
      </c>
      <c r="V44" s="33" t="s">
        <v>719</v>
      </c>
      <c r="W44" s="33">
        <v>84</v>
      </c>
      <c r="X44" s="46">
        <v>14.299644772584802</v>
      </c>
      <c r="Z44" s="33" t="s">
        <v>479</v>
      </c>
      <c r="AA44" s="33" t="s">
        <v>654</v>
      </c>
      <c r="AB44" s="33">
        <v>45</v>
      </c>
      <c r="AC44" s="46">
        <v>1.3327865491080582</v>
      </c>
      <c r="AE44" s="33" t="s">
        <v>960</v>
      </c>
      <c r="AF44" s="33" t="s">
        <v>673</v>
      </c>
      <c r="AG44" s="33">
        <v>85</v>
      </c>
      <c r="AH44" s="46">
        <v>1.033042157235093</v>
      </c>
    </row>
    <row r="45" spans="1:34" s="33" customFormat="1" ht="15" x14ac:dyDescent="0.15">
      <c r="D45" s="47"/>
      <c r="F45" s="33" t="s">
        <v>327</v>
      </c>
      <c r="G45" s="33" t="s">
        <v>828</v>
      </c>
      <c r="H45" s="33">
        <v>65</v>
      </c>
      <c r="I45" s="37">
        <v>10.805413800754382</v>
      </c>
      <c r="K45" s="33" t="s">
        <v>410</v>
      </c>
      <c r="L45" s="33" t="s">
        <v>831</v>
      </c>
      <c r="M45" s="33">
        <v>54</v>
      </c>
      <c r="N45" s="46">
        <v>93.976980268801839</v>
      </c>
      <c r="P45" s="33" t="s">
        <v>415</v>
      </c>
      <c r="Q45" s="33" t="s">
        <v>927</v>
      </c>
      <c r="R45" s="33">
        <v>49</v>
      </c>
      <c r="S45" s="46">
        <v>79.830103304021165</v>
      </c>
      <c r="U45" s="33" t="s">
        <v>355</v>
      </c>
      <c r="V45" s="33" t="s">
        <v>720</v>
      </c>
      <c r="W45" s="33">
        <v>84</v>
      </c>
      <c r="X45" s="46">
        <v>6.7911123493766103</v>
      </c>
      <c r="Z45" s="33" t="s">
        <v>480</v>
      </c>
      <c r="AA45" s="33" t="s">
        <v>655</v>
      </c>
      <c r="AB45" s="33">
        <v>45</v>
      </c>
      <c r="AC45" s="46">
        <v>1.3327865491080582</v>
      </c>
      <c r="AE45" s="33" t="s">
        <v>484</v>
      </c>
      <c r="AF45" s="33" t="s">
        <v>674</v>
      </c>
      <c r="AG45" s="33">
        <v>73</v>
      </c>
      <c r="AH45" s="46">
        <v>1.0254462590201292</v>
      </c>
    </row>
    <row r="46" spans="1:34" s="33" customFormat="1" ht="15" x14ac:dyDescent="0.15">
      <c r="D46" s="47"/>
      <c r="F46" s="33" t="s">
        <v>328</v>
      </c>
      <c r="G46" s="33" t="s">
        <v>829</v>
      </c>
      <c r="H46" s="33">
        <v>65</v>
      </c>
      <c r="I46" s="37">
        <v>1.9636121588639894</v>
      </c>
      <c r="K46" s="33" t="s">
        <v>411</v>
      </c>
      <c r="L46" s="33" t="s">
        <v>832</v>
      </c>
      <c r="M46" s="33">
        <v>54</v>
      </c>
      <c r="N46" s="46">
        <v>1.0651987417786675</v>
      </c>
      <c r="P46" s="33" t="s">
        <v>416</v>
      </c>
      <c r="Q46" s="33" t="s">
        <v>590</v>
      </c>
      <c r="R46" s="33">
        <v>49</v>
      </c>
      <c r="S46" s="46">
        <v>8.5631349782293178</v>
      </c>
      <c r="U46" s="33" t="s">
        <v>454</v>
      </c>
      <c r="V46" s="33" t="s">
        <v>721</v>
      </c>
      <c r="W46" s="33">
        <v>84</v>
      </c>
      <c r="X46" s="46">
        <v>6.4149892038726755</v>
      </c>
      <c r="Z46" s="33" t="s">
        <v>481</v>
      </c>
      <c r="AA46" s="33" t="s">
        <v>656</v>
      </c>
      <c r="AB46" s="33">
        <v>51</v>
      </c>
      <c r="AC46" s="46">
        <v>1.2097600984211607</v>
      </c>
      <c r="AE46" s="33" t="s">
        <v>349</v>
      </c>
      <c r="AF46" s="33" t="s">
        <v>704</v>
      </c>
      <c r="AG46" s="33">
        <v>79</v>
      </c>
      <c r="AH46" s="46">
        <v>58.553106936416185</v>
      </c>
    </row>
    <row r="47" spans="1:34" s="33" customFormat="1" ht="15" x14ac:dyDescent="0.15">
      <c r="D47" s="47"/>
      <c r="F47" s="33" t="s">
        <v>329</v>
      </c>
      <c r="G47" s="33" t="s">
        <v>830</v>
      </c>
      <c r="H47" s="33">
        <v>62</v>
      </c>
      <c r="I47" s="37">
        <v>1.6640781007321941</v>
      </c>
      <c r="K47" s="33" t="s">
        <v>412</v>
      </c>
      <c r="L47" s="33" t="s">
        <v>833</v>
      </c>
      <c r="M47" s="33">
        <v>60</v>
      </c>
      <c r="N47" s="46">
        <v>1.0366028024020588</v>
      </c>
      <c r="P47" s="33" t="s">
        <v>417</v>
      </c>
      <c r="Q47" s="33" t="s">
        <v>928</v>
      </c>
      <c r="R47" s="33">
        <v>49</v>
      </c>
      <c r="S47" s="46">
        <v>1.404422436608896</v>
      </c>
      <c r="U47" s="33" t="s">
        <v>357</v>
      </c>
      <c r="V47" s="33" t="s">
        <v>742</v>
      </c>
      <c r="W47" s="33">
        <v>90</v>
      </c>
      <c r="X47" s="46">
        <v>65.610375718678966</v>
      </c>
      <c r="Z47" s="33" t="s">
        <v>482</v>
      </c>
      <c r="AA47" s="33" t="s">
        <v>657</v>
      </c>
      <c r="AB47" s="33">
        <v>57</v>
      </c>
      <c r="AC47" s="46">
        <v>1.2097600984211607</v>
      </c>
      <c r="AE47" s="33" t="s">
        <v>393</v>
      </c>
      <c r="AF47" s="33" t="s">
        <v>705</v>
      </c>
      <c r="AG47" s="33">
        <v>79</v>
      </c>
      <c r="AH47" s="46">
        <v>14.965679190751446</v>
      </c>
    </row>
    <row r="48" spans="1:34" s="33" customFormat="1" ht="15" x14ac:dyDescent="0.15">
      <c r="D48" s="47"/>
      <c r="F48" s="48" t="s">
        <v>373</v>
      </c>
      <c r="G48" s="33" t="s">
        <v>869</v>
      </c>
      <c r="H48" s="33">
        <v>62</v>
      </c>
      <c r="I48" s="37">
        <v>96.896251089799478</v>
      </c>
      <c r="K48" s="33" t="s">
        <v>372</v>
      </c>
      <c r="L48" s="33" t="s">
        <v>872</v>
      </c>
      <c r="M48" s="33">
        <v>75</v>
      </c>
      <c r="N48" s="46">
        <v>79.589877237500858</v>
      </c>
      <c r="P48" s="33" t="s">
        <v>435</v>
      </c>
      <c r="Q48" s="33" t="s">
        <v>950</v>
      </c>
      <c r="R48" s="33">
        <v>49</v>
      </c>
      <c r="S48" s="46">
        <v>87.708871077299278</v>
      </c>
      <c r="U48" s="33" t="s">
        <v>396</v>
      </c>
      <c r="V48" s="33" t="s">
        <v>743</v>
      </c>
      <c r="W48" s="33">
        <v>90</v>
      </c>
      <c r="X48" s="46">
        <v>13.745153095333601</v>
      </c>
      <c r="Z48" s="33" t="s">
        <v>483</v>
      </c>
      <c r="AA48" s="33" t="s">
        <v>658</v>
      </c>
      <c r="AB48" s="33">
        <v>54</v>
      </c>
      <c r="AC48" s="46">
        <v>1.1174902604059871</v>
      </c>
      <c r="AE48" s="33" t="s">
        <v>394</v>
      </c>
      <c r="AF48" s="33" t="s">
        <v>706</v>
      </c>
      <c r="AG48" s="33">
        <v>73</v>
      </c>
      <c r="AH48" s="46">
        <v>13.069002890173412</v>
      </c>
    </row>
    <row r="49" spans="4:34" s="33" customFormat="1" ht="15" x14ac:dyDescent="0.15">
      <c r="D49" s="47"/>
      <c r="F49" s="48" t="s">
        <v>330</v>
      </c>
      <c r="G49" s="33" t="s">
        <v>870</v>
      </c>
      <c r="H49" s="33">
        <v>59</v>
      </c>
      <c r="I49" s="37">
        <v>1.9877942458587619</v>
      </c>
      <c r="K49" s="33" t="s">
        <v>413</v>
      </c>
      <c r="L49" s="33" t="s">
        <v>873</v>
      </c>
      <c r="M49" s="33">
        <v>72</v>
      </c>
      <c r="N49" s="46">
        <v>18.441807832110278</v>
      </c>
      <c r="P49" s="17" t="s">
        <v>436</v>
      </c>
      <c r="Q49" s="17" t="s">
        <v>951</v>
      </c>
      <c r="R49" s="17">
        <v>52</v>
      </c>
      <c r="S49" s="21">
        <v>2.9445727482678983</v>
      </c>
      <c r="U49" s="33" t="s">
        <v>397</v>
      </c>
      <c r="V49" s="33" t="s">
        <v>744</v>
      </c>
      <c r="W49" s="33">
        <v>90</v>
      </c>
      <c r="X49" s="46">
        <v>7.5611712795828314</v>
      </c>
      <c r="Z49" s="33" t="s">
        <v>484</v>
      </c>
      <c r="AA49" s="33" t="s">
        <v>659</v>
      </c>
      <c r="AB49" s="33">
        <v>48</v>
      </c>
      <c r="AC49" s="46">
        <v>1.0764814435103549</v>
      </c>
      <c r="AE49" s="33" t="s">
        <v>351</v>
      </c>
      <c r="AF49" s="33" t="s">
        <v>707</v>
      </c>
      <c r="AG49" s="33">
        <v>67</v>
      </c>
      <c r="AH49" s="46">
        <v>3.784320809248555</v>
      </c>
    </row>
    <row r="50" spans="4:34" s="33" customFormat="1" ht="15" x14ac:dyDescent="0.15">
      <c r="D50" s="47"/>
      <c r="F50" s="48" t="s">
        <v>375</v>
      </c>
      <c r="G50" s="33" t="s">
        <v>871</v>
      </c>
      <c r="H50" s="33">
        <v>62</v>
      </c>
      <c r="I50" s="37">
        <v>1.1159546643417613</v>
      </c>
      <c r="K50" s="33" t="s">
        <v>374</v>
      </c>
      <c r="L50" s="33" t="s">
        <v>874</v>
      </c>
      <c r="M50" s="33">
        <v>60</v>
      </c>
      <c r="N50" s="46">
        <v>1.0287360263356422</v>
      </c>
      <c r="U50" s="33" t="s">
        <v>464</v>
      </c>
      <c r="V50" s="33" t="s">
        <v>745</v>
      </c>
      <c r="W50" s="33">
        <v>90</v>
      </c>
      <c r="X50" s="46">
        <v>4.7332531087043721</v>
      </c>
      <c r="Z50" s="33" t="s">
        <v>485</v>
      </c>
      <c r="AA50" s="33" t="s">
        <v>660</v>
      </c>
      <c r="AB50" s="33">
        <v>54</v>
      </c>
      <c r="AC50" s="46">
        <v>1.0252204223908139</v>
      </c>
      <c r="AE50" s="33" t="s">
        <v>451</v>
      </c>
      <c r="AF50" s="33" t="s">
        <v>708</v>
      </c>
      <c r="AG50" s="33">
        <v>70</v>
      </c>
      <c r="AH50" s="46">
        <v>3.4501445086705202</v>
      </c>
    </row>
    <row r="51" spans="4:34" s="33" customFormat="1" ht="15" x14ac:dyDescent="0.15">
      <c r="D51" s="47"/>
      <c r="F51" s="33" t="s">
        <v>377</v>
      </c>
      <c r="G51" s="33" t="s">
        <v>885</v>
      </c>
      <c r="H51" s="33">
        <v>59</v>
      </c>
      <c r="I51" s="37">
        <v>85.916601101494877</v>
      </c>
      <c r="K51" s="33" t="s">
        <v>376</v>
      </c>
      <c r="L51" s="33" t="s">
        <v>874</v>
      </c>
      <c r="M51" s="33">
        <v>60</v>
      </c>
      <c r="N51" s="46">
        <v>75.625702318929413</v>
      </c>
      <c r="U51" s="33" t="s">
        <v>961</v>
      </c>
      <c r="V51" s="33" t="s">
        <v>691</v>
      </c>
      <c r="W51" s="33">
        <v>84</v>
      </c>
      <c r="X51" s="46">
        <v>2.4802781120470652</v>
      </c>
      <c r="Z51" s="33" t="s">
        <v>486</v>
      </c>
      <c r="AA51" s="33" t="s">
        <v>604</v>
      </c>
      <c r="AB51" s="33">
        <v>60</v>
      </c>
      <c r="AC51" s="46">
        <v>0.95345499282345703</v>
      </c>
      <c r="AE51" s="33" t="s">
        <v>452</v>
      </c>
      <c r="AF51" s="33" t="s">
        <v>709</v>
      </c>
      <c r="AG51" s="33">
        <v>85</v>
      </c>
      <c r="AH51" s="46">
        <v>3.3417630057803467</v>
      </c>
    </row>
    <row r="52" spans="4:34" s="33" customFormat="1" ht="15" x14ac:dyDescent="0.15">
      <c r="D52" s="47"/>
      <c r="F52" s="33" t="s">
        <v>331</v>
      </c>
      <c r="G52" s="33" t="s">
        <v>762</v>
      </c>
      <c r="H52" s="33">
        <v>62</v>
      </c>
      <c r="I52" s="37">
        <v>4.4217151848937846</v>
      </c>
      <c r="K52" s="33" t="s">
        <v>414</v>
      </c>
      <c r="L52" s="33" t="s">
        <v>888</v>
      </c>
      <c r="M52" s="33">
        <v>54</v>
      </c>
      <c r="N52" s="46">
        <v>19.761977730105222</v>
      </c>
      <c r="U52" s="33" t="s">
        <v>962</v>
      </c>
      <c r="V52" s="33" t="s">
        <v>746</v>
      </c>
      <c r="W52" s="33">
        <v>90</v>
      </c>
      <c r="X52" s="46">
        <v>1.5844364219815485</v>
      </c>
      <c r="Z52" s="33" t="s">
        <v>349</v>
      </c>
      <c r="AA52" s="33" t="s">
        <v>693</v>
      </c>
      <c r="AB52" s="33">
        <v>69</v>
      </c>
      <c r="AC52" s="46">
        <v>55.004686035613872</v>
      </c>
      <c r="AE52" s="33" t="s">
        <v>453</v>
      </c>
      <c r="AF52" s="33" t="s">
        <v>710</v>
      </c>
      <c r="AG52" s="33">
        <v>79</v>
      </c>
      <c r="AH52" s="46">
        <v>2.1766618497109826</v>
      </c>
    </row>
    <row r="53" spans="4:34" s="33" customFormat="1" ht="15" x14ac:dyDescent="0.15">
      <c r="D53" s="47"/>
      <c r="F53" s="33" t="s">
        <v>379</v>
      </c>
      <c r="G53" s="33" t="s">
        <v>886</v>
      </c>
      <c r="H53" s="33">
        <v>59</v>
      </c>
      <c r="I53" s="37">
        <v>1.2745869394177813</v>
      </c>
      <c r="K53" s="33" t="s">
        <v>415</v>
      </c>
      <c r="L53" s="33" t="s">
        <v>907</v>
      </c>
      <c r="M53" s="33">
        <v>75</v>
      </c>
      <c r="N53" s="46">
        <v>23.435456753222493</v>
      </c>
      <c r="U53" s="33" t="s">
        <v>361</v>
      </c>
      <c r="V53" s="33" t="s">
        <v>747</v>
      </c>
      <c r="W53" s="33">
        <v>90</v>
      </c>
      <c r="X53" s="46">
        <v>1.5376387217542453</v>
      </c>
      <c r="Z53" s="33" t="s">
        <v>393</v>
      </c>
      <c r="AA53" s="33" t="s">
        <v>694</v>
      </c>
      <c r="AB53" s="33">
        <v>60</v>
      </c>
      <c r="AC53" s="46">
        <v>7.731958762886598</v>
      </c>
      <c r="AE53" s="33" t="s">
        <v>353</v>
      </c>
      <c r="AF53" s="33" t="s">
        <v>726</v>
      </c>
      <c r="AG53" s="33">
        <v>82</v>
      </c>
      <c r="AH53" s="46">
        <v>71.597697404149017</v>
      </c>
    </row>
    <row r="54" spans="4:34" s="33" customFormat="1" ht="15" x14ac:dyDescent="0.15">
      <c r="D54" s="47"/>
      <c r="F54" s="33" t="s">
        <v>332</v>
      </c>
      <c r="G54" s="33" t="s">
        <v>761</v>
      </c>
      <c r="H54" s="33">
        <v>59</v>
      </c>
      <c r="I54" s="37">
        <v>1.2195121951219512</v>
      </c>
      <c r="K54" s="33" t="s">
        <v>416</v>
      </c>
      <c r="L54" s="33" t="s">
        <v>908</v>
      </c>
      <c r="M54" s="33">
        <v>63</v>
      </c>
      <c r="N54" s="46">
        <v>20.633289744068747</v>
      </c>
      <c r="U54" s="33" t="s">
        <v>359</v>
      </c>
      <c r="V54" s="33" t="s">
        <v>748</v>
      </c>
      <c r="W54" s="33">
        <v>84</v>
      </c>
      <c r="X54" s="46">
        <v>1.1298301912020323</v>
      </c>
      <c r="Z54" s="33" t="s">
        <v>394</v>
      </c>
      <c r="AA54" s="33" t="s">
        <v>695</v>
      </c>
      <c r="AB54" s="33">
        <v>69</v>
      </c>
      <c r="AC54" s="46">
        <v>7.731958762886598</v>
      </c>
      <c r="AE54" s="33" t="s">
        <v>395</v>
      </c>
      <c r="AF54" s="33" t="s">
        <v>727</v>
      </c>
      <c r="AG54" s="33">
        <v>76</v>
      </c>
      <c r="AH54" s="46">
        <v>17.606169219072445</v>
      </c>
    </row>
    <row r="55" spans="4:34" s="33" customFormat="1" ht="15" x14ac:dyDescent="0.15">
      <c r="D55" s="47"/>
      <c r="F55" s="33" t="s">
        <v>333</v>
      </c>
      <c r="G55" s="33" t="s">
        <v>764</v>
      </c>
      <c r="H55" s="33">
        <v>62</v>
      </c>
      <c r="I55" s="37">
        <v>1.1565696302124313</v>
      </c>
      <c r="K55" s="33" t="s">
        <v>417</v>
      </c>
      <c r="L55" s="33" t="s">
        <v>909</v>
      </c>
      <c r="M55" s="33">
        <v>78</v>
      </c>
      <c r="N55" s="46">
        <v>7.0240986362787226</v>
      </c>
      <c r="U55" s="33" t="s">
        <v>364</v>
      </c>
      <c r="V55" s="33" t="s">
        <v>776</v>
      </c>
      <c r="W55" s="33">
        <v>90</v>
      </c>
      <c r="X55" s="46">
        <v>73.911359057802571</v>
      </c>
      <c r="Z55" s="33" t="s">
        <v>351</v>
      </c>
      <c r="AA55" s="33" t="s">
        <v>696</v>
      </c>
      <c r="AB55" s="33">
        <v>72</v>
      </c>
      <c r="AC55" s="46">
        <v>6.1199625117150891</v>
      </c>
      <c r="AE55" s="33" t="s">
        <v>355</v>
      </c>
      <c r="AF55" s="33" t="s">
        <v>728</v>
      </c>
      <c r="AG55" s="33">
        <v>82</v>
      </c>
      <c r="AH55" s="46">
        <v>10.796133376778538</v>
      </c>
    </row>
    <row r="56" spans="4:34" s="33" customFormat="1" ht="15" x14ac:dyDescent="0.15">
      <c r="D56" s="47"/>
      <c r="F56" s="33" t="s">
        <v>334</v>
      </c>
      <c r="G56" s="33" t="s">
        <v>887</v>
      </c>
      <c r="H56" s="33">
        <v>65</v>
      </c>
      <c r="I56" s="37">
        <v>0.95200629425649086</v>
      </c>
      <c r="K56" s="33" t="s">
        <v>418</v>
      </c>
      <c r="L56" s="33" t="s">
        <v>910</v>
      </c>
      <c r="M56" s="33">
        <v>63</v>
      </c>
      <c r="N56" s="46">
        <v>6.1367457500467033</v>
      </c>
      <c r="U56" s="33" t="s">
        <v>401</v>
      </c>
      <c r="V56" s="33" t="s">
        <v>777</v>
      </c>
      <c r="W56" s="33">
        <v>84</v>
      </c>
      <c r="X56" s="46">
        <v>11.413296141329614</v>
      </c>
      <c r="Z56" s="33" t="s">
        <v>451</v>
      </c>
      <c r="AA56" s="33" t="s">
        <v>697</v>
      </c>
      <c r="AB56" s="33">
        <v>57</v>
      </c>
      <c r="AC56" s="46">
        <v>4.4798500468603564</v>
      </c>
      <c r="AE56" s="33" t="s">
        <v>357</v>
      </c>
      <c r="AF56" s="33" t="s">
        <v>754</v>
      </c>
      <c r="AG56" s="33">
        <v>76</v>
      </c>
      <c r="AH56" s="46">
        <v>61.019792016101981</v>
      </c>
    </row>
    <row r="57" spans="4:34" s="33" customFormat="1" ht="15" x14ac:dyDescent="0.15">
      <c r="D57" s="47"/>
      <c r="F57" s="33" t="s">
        <v>335</v>
      </c>
      <c r="G57" s="33" t="s">
        <v>900</v>
      </c>
      <c r="H57" s="33">
        <v>65</v>
      </c>
      <c r="I57" s="37">
        <v>82.163668609070186</v>
      </c>
      <c r="K57" s="33" t="s">
        <v>419</v>
      </c>
      <c r="L57" s="33" t="s">
        <v>911</v>
      </c>
      <c r="M57" s="33">
        <v>75</v>
      </c>
      <c r="N57" s="46">
        <v>4.1098449467588267</v>
      </c>
      <c r="U57" s="33" t="s">
        <v>402</v>
      </c>
      <c r="V57" s="33" t="s">
        <v>778</v>
      </c>
      <c r="W57" s="33">
        <v>84</v>
      </c>
      <c r="X57" s="46">
        <v>6.7797923446459007</v>
      </c>
      <c r="Z57" s="33" t="s">
        <v>452</v>
      </c>
      <c r="AA57" s="33" t="s">
        <v>698</v>
      </c>
      <c r="AB57" s="33">
        <v>72</v>
      </c>
      <c r="AC57" s="46">
        <v>4.2174320524835984</v>
      </c>
      <c r="AE57" s="33" t="s">
        <v>396</v>
      </c>
      <c r="AF57" s="33" t="s">
        <v>755</v>
      </c>
      <c r="AG57" s="33">
        <v>70</v>
      </c>
      <c r="AH57" s="46">
        <v>27.395728502739576</v>
      </c>
    </row>
    <row r="58" spans="4:34" s="33" customFormat="1" ht="15" x14ac:dyDescent="0.15">
      <c r="D58" s="47"/>
      <c r="F58" s="33" t="s">
        <v>336</v>
      </c>
      <c r="G58" s="33" t="s">
        <v>901</v>
      </c>
      <c r="H58" s="33">
        <v>62</v>
      </c>
      <c r="I58" s="37">
        <v>4.2817329617430966</v>
      </c>
      <c r="K58" s="33" t="s">
        <v>420</v>
      </c>
      <c r="L58" s="33" t="s">
        <v>912</v>
      </c>
      <c r="M58" s="33">
        <v>84</v>
      </c>
      <c r="N58" s="46">
        <v>3.9323743695124231</v>
      </c>
      <c r="U58" s="33" t="s">
        <v>366</v>
      </c>
      <c r="V58" s="33" t="s">
        <v>779</v>
      </c>
      <c r="W58" s="33">
        <v>90</v>
      </c>
      <c r="X58" s="46">
        <v>2.1617852161785218</v>
      </c>
      <c r="Z58" s="33" t="s">
        <v>453</v>
      </c>
      <c r="AA58" s="33" t="s">
        <v>699</v>
      </c>
      <c r="AB58" s="33">
        <v>66</v>
      </c>
      <c r="AC58" s="46">
        <v>3.6925960637300843</v>
      </c>
      <c r="AE58" s="33" t="s">
        <v>397</v>
      </c>
      <c r="AF58" s="33" t="s">
        <v>756</v>
      </c>
      <c r="AG58" s="33">
        <v>70</v>
      </c>
      <c r="AH58" s="46">
        <v>5.7922397405792241</v>
      </c>
    </row>
    <row r="59" spans="4:34" s="33" customFormat="1" ht="15" x14ac:dyDescent="0.15">
      <c r="D59" s="47"/>
      <c r="F59" s="33" t="s">
        <v>337</v>
      </c>
      <c r="G59" s="33" t="s">
        <v>902</v>
      </c>
      <c r="H59" s="33">
        <v>65</v>
      </c>
      <c r="I59" s="37">
        <v>4.2057258677476561</v>
      </c>
      <c r="K59" s="33" t="s">
        <v>421</v>
      </c>
      <c r="L59" s="33" t="s">
        <v>913</v>
      </c>
      <c r="M59" s="33">
        <v>78</v>
      </c>
      <c r="N59" s="46">
        <v>3.7268821221744819</v>
      </c>
      <c r="U59" s="33" t="s">
        <v>403</v>
      </c>
      <c r="V59" s="33" t="s">
        <v>780</v>
      </c>
      <c r="W59" s="33">
        <v>84</v>
      </c>
      <c r="X59" s="46">
        <v>1.1545017821168448</v>
      </c>
      <c r="Z59" s="33" t="s">
        <v>487</v>
      </c>
      <c r="AA59" s="33" t="s">
        <v>700</v>
      </c>
      <c r="AB59" s="33">
        <v>63</v>
      </c>
      <c r="AC59" s="46">
        <v>3.4582942830365511</v>
      </c>
      <c r="AE59" s="33" t="s">
        <v>398</v>
      </c>
      <c r="AF59" s="33" t="s">
        <v>757</v>
      </c>
      <c r="AG59" s="33">
        <v>76</v>
      </c>
      <c r="AH59" s="46">
        <v>2.0686570502068657</v>
      </c>
    </row>
    <row r="60" spans="4:34" s="33" customFormat="1" ht="15" x14ac:dyDescent="0.15">
      <c r="D60" s="47"/>
      <c r="F60" s="33" t="s">
        <v>338</v>
      </c>
      <c r="G60" s="33" t="s">
        <v>903</v>
      </c>
      <c r="H60" s="33">
        <v>65</v>
      </c>
      <c r="I60" s="37">
        <v>2.4322270078540664</v>
      </c>
      <c r="K60" s="33" t="s">
        <v>422</v>
      </c>
      <c r="L60" s="33" t="s">
        <v>914</v>
      </c>
      <c r="M60" s="33">
        <v>81</v>
      </c>
      <c r="N60" s="46">
        <v>2.9422753596114326</v>
      </c>
      <c r="U60" s="33" t="s">
        <v>369</v>
      </c>
      <c r="V60" s="33" t="s">
        <v>808</v>
      </c>
      <c r="W60" s="33">
        <v>84</v>
      </c>
      <c r="X60" s="46">
        <v>85.644513137557965</v>
      </c>
      <c r="Z60" s="33" t="s">
        <v>488</v>
      </c>
      <c r="AA60" s="33" t="s">
        <v>701</v>
      </c>
      <c r="AB60" s="33">
        <v>66</v>
      </c>
      <c r="AC60" s="46">
        <v>3.3083411433926893</v>
      </c>
      <c r="AE60" s="33" t="s">
        <v>399</v>
      </c>
      <c r="AF60" s="33" t="s">
        <v>758</v>
      </c>
      <c r="AG60" s="33">
        <v>70</v>
      </c>
      <c r="AH60" s="46">
        <v>1.2523761601252374</v>
      </c>
    </row>
    <row r="61" spans="4:34" s="33" customFormat="1" ht="15" x14ac:dyDescent="0.15">
      <c r="D61" s="47"/>
      <c r="F61" s="33" t="s">
        <v>339</v>
      </c>
      <c r="G61" s="33" t="s">
        <v>904</v>
      </c>
      <c r="H61" s="33">
        <v>65</v>
      </c>
      <c r="I61" s="37">
        <v>2.3815556118571068</v>
      </c>
      <c r="K61" s="33" t="s">
        <v>423</v>
      </c>
      <c r="L61" s="33" t="s">
        <v>915</v>
      </c>
      <c r="M61" s="33">
        <v>78</v>
      </c>
      <c r="N61" s="46">
        <v>2.5219503082383712</v>
      </c>
      <c r="U61" s="33" t="s">
        <v>408</v>
      </c>
      <c r="V61" s="33" t="s">
        <v>809</v>
      </c>
      <c r="W61" s="33">
        <v>84</v>
      </c>
      <c r="X61" s="46">
        <v>2.7697063369397217</v>
      </c>
      <c r="Z61" s="33" t="s">
        <v>489</v>
      </c>
      <c r="AA61" s="33" t="s">
        <v>702</v>
      </c>
      <c r="AB61" s="33">
        <v>63</v>
      </c>
      <c r="AC61" s="46">
        <v>1.6588566073102156</v>
      </c>
      <c r="AE61" s="33" t="s">
        <v>364</v>
      </c>
      <c r="AF61" s="33" t="s">
        <v>794</v>
      </c>
      <c r="AG61" s="33">
        <v>73</v>
      </c>
      <c r="AH61" s="46">
        <v>36.983530771453339</v>
      </c>
    </row>
    <row r="62" spans="4:34" s="33" customFormat="1" ht="15" x14ac:dyDescent="0.15">
      <c r="D62" s="47"/>
      <c r="F62" s="33" t="s">
        <v>340</v>
      </c>
      <c r="G62" s="33" t="s">
        <v>905</v>
      </c>
      <c r="H62" s="33">
        <v>62</v>
      </c>
      <c r="I62" s="37">
        <v>1.6468203699011907</v>
      </c>
      <c r="K62" s="33" t="s">
        <v>424</v>
      </c>
      <c r="L62" s="33" t="s">
        <v>916</v>
      </c>
      <c r="M62" s="33">
        <v>54</v>
      </c>
      <c r="N62" s="46">
        <v>2.1483280403512053</v>
      </c>
      <c r="U62" s="33" t="s">
        <v>409</v>
      </c>
      <c r="V62" s="33" t="s">
        <v>810</v>
      </c>
      <c r="W62" s="33">
        <v>84</v>
      </c>
      <c r="X62" s="46">
        <v>1.1128284389489953</v>
      </c>
      <c r="Z62" s="33" t="s">
        <v>490</v>
      </c>
      <c r="AA62" s="33" t="s">
        <v>703</v>
      </c>
      <c r="AB62" s="33">
        <v>72</v>
      </c>
      <c r="AC62" s="46">
        <v>1.6588566073102156</v>
      </c>
      <c r="AE62" s="33" t="s">
        <v>401</v>
      </c>
      <c r="AF62" s="33" t="s">
        <v>795</v>
      </c>
      <c r="AG62" s="33">
        <v>73</v>
      </c>
      <c r="AH62" s="46">
        <v>30.42473273620341</v>
      </c>
    </row>
    <row r="63" spans="4:34" s="33" customFormat="1" ht="15" x14ac:dyDescent="0.15">
      <c r="D63" s="47"/>
      <c r="F63" s="33" t="s">
        <v>341</v>
      </c>
      <c r="G63" s="33" t="s">
        <v>887</v>
      </c>
      <c r="H63" s="33">
        <v>65</v>
      </c>
      <c r="I63" s="37">
        <v>1.5708132759057511</v>
      </c>
      <c r="K63" s="33" t="s">
        <v>425</v>
      </c>
      <c r="L63" s="33" t="s">
        <v>917</v>
      </c>
      <c r="M63" s="33">
        <v>75</v>
      </c>
      <c r="N63" s="46">
        <v>2.0736035867737717</v>
      </c>
      <c r="U63" s="33" t="s">
        <v>465</v>
      </c>
      <c r="V63" s="33" t="s">
        <v>811</v>
      </c>
      <c r="W63" s="33">
        <v>84</v>
      </c>
      <c r="X63" s="46">
        <v>1.1066460587326121</v>
      </c>
      <c r="Z63" s="33" t="s">
        <v>353</v>
      </c>
      <c r="AA63" s="33" t="s">
        <v>722</v>
      </c>
      <c r="AB63" s="33">
        <v>57</v>
      </c>
      <c r="AC63" s="46">
        <v>72.950058072009298</v>
      </c>
      <c r="AE63" s="33" t="s">
        <v>402</v>
      </c>
      <c r="AF63" s="33" t="s">
        <v>796</v>
      </c>
      <c r="AG63" s="33">
        <v>85</v>
      </c>
      <c r="AH63" s="46">
        <v>29.83241837619185</v>
      </c>
    </row>
    <row r="64" spans="4:34" s="33" customFormat="1" ht="15" x14ac:dyDescent="0.15">
      <c r="D64" s="47"/>
      <c r="F64" s="33" t="s">
        <v>342</v>
      </c>
      <c r="G64" s="33" t="s">
        <v>906</v>
      </c>
      <c r="H64" s="33">
        <v>65</v>
      </c>
      <c r="I64" s="37">
        <v>1.3174562959209526</v>
      </c>
      <c r="K64" s="33" t="s">
        <v>426</v>
      </c>
      <c r="L64" s="33" t="s">
        <v>918</v>
      </c>
      <c r="M64" s="33">
        <v>63</v>
      </c>
      <c r="N64" s="46">
        <v>1.8400896693442927</v>
      </c>
      <c r="U64" s="33" t="s">
        <v>455</v>
      </c>
      <c r="V64" s="33" t="s">
        <v>639</v>
      </c>
      <c r="W64" s="33">
        <v>84</v>
      </c>
      <c r="X64" s="46">
        <v>1.0262751159196291</v>
      </c>
      <c r="Z64" s="33" t="s">
        <v>395</v>
      </c>
      <c r="AA64" s="33" t="s">
        <v>723</v>
      </c>
      <c r="AB64" s="33">
        <v>48</v>
      </c>
      <c r="AC64" s="46">
        <v>12.439024390243903</v>
      </c>
      <c r="AE64" s="33" t="s">
        <v>366</v>
      </c>
      <c r="AF64" s="33" t="s">
        <v>797</v>
      </c>
      <c r="AG64" s="33">
        <v>70</v>
      </c>
      <c r="AH64" s="46">
        <v>1.0401618029471251</v>
      </c>
    </row>
    <row r="65" spans="4:34" s="33" customFormat="1" ht="15" x14ac:dyDescent="0.15">
      <c r="D65" s="47"/>
      <c r="F65" s="33" t="s">
        <v>343</v>
      </c>
      <c r="G65" s="33" t="s">
        <v>572</v>
      </c>
      <c r="H65" s="33">
        <v>62</v>
      </c>
      <c r="I65" s="37">
        <v>50.052029136316335</v>
      </c>
      <c r="K65" s="33" t="s">
        <v>427</v>
      </c>
      <c r="L65" s="33" t="s">
        <v>919</v>
      </c>
      <c r="M65" s="33">
        <v>66</v>
      </c>
      <c r="N65" s="46">
        <v>1.6626190920978889</v>
      </c>
      <c r="U65" s="33" t="s">
        <v>456</v>
      </c>
      <c r="V65" s="33" t="s">
        <v>812</v>
      </c>
      <c r="W65" s="33">
        <v>84</v>
      </c>
      <c r="X65" s="46">
        <v>0.98918083462132922</v>
      </c>
      <c r="Z65" s="33" t="s">
        <v>355</v>
      </c>
      <c r="AA65" s="33" t="s">
        <v>724</v>
      </c>
      <c r="AB65" s="33">
        <v>57</v>
      </c>
      <c r="AC65" s="46">
        <v>8.1416957026713135</v>
      </c>
      <c r="AE65" s="33" t="s">
        <v>368</v>
      </c>
      <c r="AF65" s="33" t="s">
        <v>818</v>
      </c>
      <c r="AG65" s="33">
        <v>76</v>
      </c>
      <c r="AH65" s="46">
        <v>79.04064727412829</v>
      </c>
    </row>
    <row r="66" spans="4:34" s="33" customFormat="1" ht="15" x14ac:dyDescent="0.15">
      <c r="D66" s="47"/>
      <c r="F66" s="33" t="s">
        <v>344</v>
      </c>
      <c r="G66" s="33" t="s">
        <v>947</v>
      </c>
      <c r="H66" s="33">
        <v>62</v>
      </c>
      <c r="I66" s="37">
        <v>46.038352906198895</v>
      </c>
      <c r="K66" s="33" t="s">
        <v>428</v>
      </c>
      <c r="L66" s="33" t="s">
        <v>920</v>
      </c>
      <c r="M66" s="33">
        <v>57</v>
      </c>
      <c r="N66" s="46">
        <v>1.54119185503456</v>
      </c>
      <c r="U66" s="33" t="s">
        <v>457</v>
      </c>
      <c r="V66" s="33" t="s">
        <v>813</v>
      </c>
      <c r="W66" s="33">
        <v>84</v>
      </c>
      <c r="X66" s="46">
        <v>0.96445131375579607</v>
      </c>
      <c r="Z66" s="33" t="s">
        <v>454</v>
      </c>
      <c r="AA66" s="33" t="s">
        <v>725</v>
      </c>
      <c r="AB66" s="33">
        <v>48</v>
      </c>
      <c r="AC66" s="46">
        <v>6.4692218350754933</v>
      </c>
      <c r="AE66" s="33" t="s">
        <v>408</v>
      </c>
      <c r="AF66" s="33" t="s">
        <v>819</v>
      </c>
      <c r="AG66" s="33">
        <v>70</v>
      </c>
      <c r="AH66" s="46">
        <v>4.9572978873691644</v>
      </c>
    </row>
    <row r="67" spans="4:34" s="33" customFormat="1" ht="15" x14ac:dyDescent="0.15">
      <c r="D67" s="47"/>
      <c r="F67" s="17" t="s">
        <v>345</v>
      </c>
      <c r="G67" s="17" t="s">
        <v>948</v>
      </c>
      <c r="H67" s="17">
        <v>62</v>
      </c>
      <c r="I67" s="38">
        <v>3.002824438828601</v>
      </c>
      <c r="K67" s="33" t="s">
        <v>429</v>
      </c>
      <c r="L67" s="33" t="s">
        <v>921</v>
      </c>
      <c r="M67" s="33">
        <v>78</v>
      </c>
      <c r="N67" s="46">
        <v>1.5038296282458434</v>
      </c>
      <c r="U67" s="33" t="s">
        <v>410</v>
      </c>
      <c r="V67" s="33" t="s">
        <v>835</v>
      </c>
      <c r="W67" s="33">
        <v>84</v>
      </c>
      <c r="X67" s="46">
        <v>64.369026721279496</v>
      </c>
      <c r="Z67" s="33" t="s">
        <v>357</v>
      </c>
      <c r="AA67" s="33" t="s">
        <v>749</v>
      </c>
      <c r="AB67" s="33">
        <v>69</v>
      </c>
      <c r="AC67" s="46">
        <v>71.232012118151971</v>
      </c>
      <c r="AE67" s="33" t="s">
        <v>409</v>
      </c>
      <c r="AF67" s="33" t="s">
        <v>820</v>
      </c>
      <c r="AG67" s="33">
        <v>76</v>
      </c>
      <c r="AH67" s="46">
        <v>2.1254735760611312</v>
      </c>
    </row>
    <row r="68" spans="4:34" s="33" customFormat="1" ht="15" x14ac:dyDescent="0.15">
      <c r="D68" s="47"/>
      <c r="K68" s="33" t="s">
        <v>430</v>
      </c>
      <c r="L68" s="33" t="s">
        <v>922</v>
      </c>
      <c r="M68" s="33">
        <v>63</v>
      </c>
      <c r="N68" s="46">
        <v>1.4571268447599477</v>
      </c>
      <c r="U68" s="33" t="s">
        <v>411</v>
      </c>
      <c r="V68" s="33" t="s">
        <v>595</v>
      </c>
      <c r="W68" s="33">
        <v>90</v>
      </c>
      <c r="X68" s="46">
        <v>14.796177101618879</v>
      </c>
      <c r="Z68" s="33" t="s">
        <v>396</v>
      </c>
      <c r="AA68" s="33" t="s">
        <v>750</v>
      </c>
      <c r="AB68" s="33">
        <v>63</v>
      </c>
      <c r="AC68" s="46">
        <v>23.655642514516536</v>
      </c>
      <c r="AE68" s="33" t="s">
        <v>370</v>
      </c>
      <c r="AF68" s="33" t="s">
        <v>821</v>
      </c>
      <c r="AG68" s="33">
        <v>79</v>
      </c>
      <c r="AH68" s="46">
        <v>1.9007256148462084</v>
      </c>
    </row>
    <row r="69" spans="4:34" s="33" customFormat="1" ht="15" x14ac:dyDescent="0.15">
      <c r="D69" s="47"/>
      <c r="K69" s="33" t="s">
        <v>431</v>
      </c>
      <c r="L69" s="33" t="s">
        <v>923</v>
      </c>
      <c r="M69" s="33">
        <v>75</v>
      </c>
      <c r="N69" s="46">
        <v>1.3263590509994396</v>
      </c>
      <c r="U69" s="33" t="s">
        <v>412</v>
      </c>
      <c r="V69" s="33" t="s">
        <v>836</v>
      </c>
      <c r="W69" s="33">
        <v>90</v>
      </c>
      <c r="X69" s="46">
        <v>10.079968792666277</v>
      </c>
      <c r="Z69" s="33" t="s">
        <v>397</v>
      </c>
      <c r="AA69" s="33" t="s">
        <v>751</v>
      </c>
      <c r="AB69" s="33">
        <v>69</v>
      </c>
      <c r="AC69" s="46">
        <v>1.5526382226710427</v>
      </c>
      <c r="AE69" s="33" t="s">
        <v>455</v>
      </c>
      <c r="AF69" s="33" t="s">
        <v>822</v>
      </c>
      <c r="AG69" s="33">
        <v>70</v>
      </c>
      <c r="AH69" s="46">
        <v>1.4640724330572144</v>
      </c>
    </row>
    <row r="70" spans="4:34" s="33" customFormat="1" ht="15" x14ac:dyDescent="0.15">
      <c r="D70" s="47"/>
      <c r="K70" s="33" t="s">
        <v>432</v>
      </c>
      <c r="L70" s="33" t="s">
        <v>924</v>
      </c>
      <c r="M70" s="33">
        <v>81</v>
      </c>
      <c r="N70" s="46">
        <v>1.2609751541191856</v>
      </c>
      <c r="U70" s="33" t="s">
        <v>458</v>
      </c>
      <c r="V70" s="33" t="s">
        <v>837</v>
      </c>
      <c r="W70" s="33">
        <v>84</v>
      </c>
      <c r="X70" s="46">
        <v>2.3444509459723037</v>
      </c>
      <c r="Z70" s="33" t="s">
        <v>398</v>
      </c>
      <c r="AA70" s="33" t="s">
        <v>752</v>
      </c>
      <c r="AB70" s="33">
        <v>69</v>
      </c>
      <c r="AC70" s="46">
        <v>1.5273920727089119</v>
      </c>
      <c r="AE70" s="33" t="s">
        <v>456</v>
      </c>
      <c r="AF70" s="33" t="s">
        <v>823</v>
      </c>
      <c r="AG70" s="33">
        <v>79</v>
      </c>
      <c r="AH70" s="46">
        <v>1.2136389905605858</v>
      </c>
    </row>
    <row r="71" spans="4:34" s="33" customFormat="1" ht="15" x14ac:dyDescent="0.15">
      <c r="D71" s="47"/>
      <c r="K71" s="33" t="s">
        <v>433</v>
      </c>
      <c r="L71" s="33" t="s">
        <v>925</v>
      </c>
      <c r="M71" s="33">
        <v>78</v>
      </c>
      <c r="N71" s="46">
        <v>1.1208668036614982</v>
      </c>
      <c r="U71" s="33" t="s">
        <v>459</v>
      </c>
      <c r="V71" s="33" t="s">
        <v>838</v>
      </c>
      <c r="W71" s="33">
        <v>84</v>
      </c>
      <c r="X71" s="46">
        <v>1.302906182952994</v>
      </c>
      <c r="Z71" s="33" t="s">
        <v>399</v>
      </c>
      <c r="AA71" s="33" t="s">
        <v>753</v>
      </c>
      <c r="AB71" s="33">
        <v>66</v>
      </c>
      <c r="AC71" s="46">
        <v>1.2875536480686696</v>
      </c>
      <c r="AE71" s="33" t="s">
        <v>457</v>
      </c>
      <c r="AF71" s="33" t="s">
        <v>824</v>
      </c>
      <c r="AG71" s="33">
        <v>79</v>
      </c>
      <c r="AH71" s="46">
        <v>1.0595261028703526</v>
      </c>
    </row>
    <row r="72" spans="4:34" s="33" customFormat="1" ht="15" x14ac:dyDescent="0.15">
      <c r="D72" s="47"/>
      <c r="K72" s="33" t="s">
        <v>434</v>
      </c>
      <c r="L72" s="33" t="s">
        <v>926</v>
      </c>
      <c r="M72" s="33">
        <v>75</v>
      </c>
      <c r="N72" s="46">
        <v>0.99009900990099009</v>
      </c>
      <c r="U72" s="33" t="s">
        <v>460</v>
      </c>
      <c r="V72" s="33" t="s">
        <v>839</v>
      </c>
      <c r="W72" s="33">
        <v>84</v>
      </c>
      <c r="X72" s="46">
        <v>1.2912034328067095</v>
      </c>
      <c r="Z72" s="33" t="s">
        <v>364</v>
      </c>
      <c r="AA72" s="33" t="s">
        <v>781</v>
      </c>
      <c r="AB72" s="33">
        <v>69</v>
      </c>
      <c r="AC72" s="46">
        <v>31.51317054412613</v>
      </c>
      <c r="AE72" s="33" t="s">
        <v>410</v>
      </c>
      <c r="AF72" s="33" t="s">
        <v>856</v>
      </c>
      <c r="AG72" s="33">
        <v>82</v>
      </c>
      <c r="AH72" s="46">
        <v>70.317569560515196</v>
      </c>
    </row>
    <row r="73" spans="4:34" s="33" customFormat="1" ht="15" x14ac:dyDescent="0.15">
      <c r="D73" s="47"/>
      <c r="K73" s="33" t="s">
        <v>435</v>
      </c>
      <c r="L73" s="33" t="s">
        <v>804</v>
      </c>
      <c r="M73" s="33">
        <v>54</v>
      </c>
      <c r="N73" s="46">
        <v>49.429223744292237</v>
      </c>
      <c r="U73" s="33" t="s">
        <v>372</v>
      </c>
      <c r="V73" s="33" t="s">
        <v>876</v>
      </c>
      <c r="W73" s="33">
        <v>84</v>
      </c>
      <c r="X73" s="46">
        <v>60.778668860100069</v>
      </c>
      <c r="Z73" s="33" t="s">
        <v>401</v>
      </c>
      <c r="AA73" s="33" t="s">
        <v>782</v>
      </c>
      <c r="AB73" s="33">
        <v>60</v>
      </c>
      <c r="AC73" s="46">
        <v>21.899634685637377</v>
      </c>
      <c r="AE73" s="33" t="s">
        <v>411</v>
      </c>
      <c r="AF73" s="33" t="s">
        <v>857</v>
      </c>
      <c r="AG73" s="33">
        <v>79</v>
      </c>
      <c r="AH73" s="46">
        <v>11.257496804640645</v>
      </c>
    </row>
    <row r="74" spans="4:34" s="33" customFormat="1" ht="15" x14ac:dyDescent="0.15">
      <c r="D74" s="47"/>
      <c r="K74" s="17" t="s">
        <v>436</v>
      </c>
      <c r="L74" s="17" t="s">
        <v>949</v>
      </c>
      <c r="M74" s="17">
        <v>60</v>
      </c>
      <c r="N74" s="21">
        <v>49.036022323693558</v>
      </c>
      <c r="U74" s="33" t="s">
        <v>413</v>
      </c>
      <c r="V74" s="33" t="s">
        <v>776</v>
      </c>
      <c r="W74" s="33">
        <v>90</v>
      </c>
      <c r="X74" s="46">
        <v>34.875591198848447</v>
      </c>
      <c r="Z74" s="33" t="s">
        <v>402</v>
      </c>
      <c r="AA74" s="33" t="s">
        <v>783</v>
      </c>
      <c r="AB74" s="33">
        <v>51</v>
      </c>
      <c r="AC74" s="46">
        <v>10.709478946356469</v>
      </c>
      <c r="AE74" s="33" t="s">
        <v>412</v>
      </c>
      <c r="AF74" s="33" t="s">
        <v>858</v>
      </c>
      <c r="AG74" s="33">
        <v>82</v>
      </c>
      <c r="AH74" s="46">
        <v>6.9413037066168508</v>
      </c>
    </row>
    <row r="75" spans="4:34" s="33" customFormat="1" ht="15" x14ac:dyDescent="0.15">
      <c r="D75" s="47"/>
      <c r="U75" s="33" t="s">
        <v>374</v>
      </c>
      <c r="V75" s="33" t="s">
        <v>877</v>
      </c>
      <c r="W75" s="33">
        <v>84</v>
      </c>
      <c r="X75" s="46">
        <v>1.329769004044143</v>
      </c>
      <c r="Z75" s="33" t="s">
        <v>366</v>
      </c>
      <c r="AA75" s="33" t="s">
        <v>784</v>
      </c>
      <c r="AB75" s="33">
        <v>69</v>
      </c>
      <c r="AC75" s="46">
        <v>6.4987502403383965</v>
      </c>
      <c r="AE75" s="33" t="s">
        <v>458</v>
      </c>
      <c r="AF75" s="33" t="s">
        <v>859</v>
      </c>
      <c r="AG75" s="33">
        <v>67</v>
      </c>
      <c r="AH75" s="46">
        <v>2.4972962343918983</v>
      </c>
    </row>
    <row r="76" spans="4:34" s="33" customFormat="1" ht="15" x14ac:dyDescent="0.15">
      <c r="D76" s="47"/>
      <c r="U76" s="33" t="s">
        <v>376</v>
      </c>
      <c r="V76" s="33" t="s">
        <v>889</v>
      </c>
      <c r="W76" s="33">
        <v>84</v>
      </c>
      <c r="X76" s="46">
        <v>89.237253289473685</v>
      </c>
      <c r="Z76" s="33" t="s">
        <v>403</v>
      </c>
      <c r="AA76" s="33" t="s">
        <v>785</v>
      </c>
      <c r="AB76" s="33">
        <v>69</v>
      </c>
      <c r="AC76" s="46">
        <v>5.1720822918669489</v>
      </c>
      <c r="AE76" s="33" t="s">
        <v>459</v>
      </c>
      <c r="AF76" s="33" t="s">
        <v>860</v>
      </c>
      <c r="AG76" s="33">
        <v>85</v>
      </c>
      <c r="AH76" s="46">
        <v>2.0450299872185629</v>
      </c>
    </row>
    <row r="77" spans="4:34" s="33" customFormat="1" ht="15" x14ac:dyDescent="0.15">
      <c r="D77" s="47"/>
      <c r="U77" s="33" t="s">
        <v>414</v>
      </c>
      <c r="V77" s="33" t="s">
        <v>595</v>
      </c>
      <c r="W77" s="33">
        <v>90</v>
      </c>
      <c r="X77" s="46">
        <v>2.7189555921052633</v>
      </c>
      <c r="Z77" s="33" t="s">
        <v>404</v>
      </c>
      <c r="AA77" s="33" t="s">
        <v>786</v>
      </c>
      <c r="AB77" s="33">
        <v>75</v>
      </c>
      <c r="AC77" s="46">
        <v>4.4029994231878486</v>
      </c>
      <c r="AE77" s="33" t="s">
        <v>460</v>
      </c>
      <c r="AF77" s="33" t="s">
        <v>861</v>
      </c>
      <c r="AG77" s="33">
        <v>85</v>
      </c>
      <c r="AH77" s="46">
        <v>1.7107462393078359</v>
      </c>
    </row>
    <row r="78" spans="4:34" s="33" customFormat="1" ht="15" x14ac:dyDescent="0.15">
      <c r="D78" s="47"/>
      <c r="U78" s="33" t="s">
        <v>466</v>
      </c>
      <c r="V78" s="33" t="s">
        <v>929</v>
      </c>
      <c r="W78" s="33">
        <v>84</v>
      </c>
      <c r="X78" s="46">
        <v>63.188976377952756</v>
      </c>
      <c r="Z78" s="33" t="s">
        <v>405</v>
      </c>
      <c r="AA78" s="33" t="s">
        <v>787</v>
      </c>
      <c r="AB78" s="33">
        <v>78</v>
      </c>
      <c r="AC78" s="46">
        <v>4.3260911363199384</v>
      </c>
      <c r="AE78" s="33" t="s">
        <v>497</v>
      </c>
      <c r="AF78" s="33" t="s">
        <v>862</v>
      </c>
      <c r="AG78" s="33">
        <v>82</v>
      </c>
      <c r="AH78" s="46">
        <v>1.622259364860879</v>
      </c>
    </row>
    <row r="79" spans="4:34" s="33" customFormat="1" ht="15" x14ac:dyDescent="0.15">
      <c r="D79" s="47"/>
      <c r="U79" s="33" t="s">
        <v>467</v>
      </c>
      <c r="V79" s="33" t="s">
        <v>930</v>
      </c>
      <c r="W79" s="33">
        <v>84</v>
      </c>
      <c r="X79" s="46">
        <v>14.099409448818898</v>
      </c>
      <c r="Z79" s="33" t="s">
        <v>406</v>
      </c>
      <c r="AA79" s="33" t="s">
        <v>788</v>
      </c>
      <c r="AB79" s="33">
        <v>75</v>
      </c>
      <c r="AC79" s="46">
        <v>3.7877331282445685</v>
      </c>
      <c r="AE79" s="33" t="s">
        <v>498</v>
      </c>
      <c r="AF79" s="33" t="s">
        <v>863</v>
      </c>
      <c r="AG79" s="33">
        <v>70</v>
      </c>
      <c r="AH79" s="46">
        <v>1.4846131157211679</v>
      </c>
    </row>
    <row r="80" spans="4:34" s="33" customFormat="1" ht="15" x14ac:dyDescent="0.15">
      <c r="D80" s="47"/>
      <c r="U80" s="33" t="s">
        <v>417</v>
      </c>
      <c r="V80" s="33" t="s">
        <v>931</v>
      </c>
      <c r="W80" s="33">
        <v>90</v>
      </c>
      <c r="X80" s="46">
        <v>11.482939632545932</v>
      </c>
      <c r="Z80" s="33" t="s">
        <v>491</v>
      </c>
      <c r="AA80" s="33" t="s">
        <v>789</v>
      </c>
      <c r="AB80" s="33">
        <v>63</v>
      </c>
      <c r="AC80" s="46">
        <v>2.7686983272447607</v>
      </c>
      <c r="AE80" s="33" t="s">
        <v>499</v>
      </c>
      <c r="AF80" s="33" t="s">
        <v>864</v>
      </c>
      <c r="AG80" s="33">
        <v>85</v>
      </c>
      <c r="AH80" s="46">
        <v>1.042178743486383</v>
      </c>
    </row>
    <row r="81" spans="4:34" s="33" customFormat="1" ht="15" x14ac:dyDescent="0.15">
      <c r="D81" s="47"/>
      <c r="U81" s="33" t="s">
        <v>418</v>
      </c>
      <c r="V81" s="33" t="s">
        <v>932</v>
      </c>
      <c r="W81" s="33">
        <v>90</v>
      </c>
      <c r="X81" s="46">
        <v>3.5925196850393699</v>
      </c>
      <c r="Z81" s="33" t="s">
        <v>492</v>
      </c>
      <c r="AA81" s="33" t="s">
        <v>790</v>
      </c>
      <c r="AB81" s="33">
        <v>63</v>
      </c>
      <c r="AC81" s="46">
        <v>2.7110171120938285</v>
      </c>
      <c r="AE81" s="33" t="s">
        <v>372</v>
      </c>
      <c r="AF81" s="33" t="s">
        <v>880</v>
      </c>
      <c r="AG81" s="33">
        <v>67</v>
      </c>
      <c r="AH81" s="46">
        <v>42.290676716368999</v>
      </c>
    </row>
    <row r="82" spans="4:34" s="33" customFormat="1" ht="15" x14ac:dyDescent="0.15">
      <c r="D82" s="47"/>
      <c r="U82" s="33" t="s">
        <v>419</v>
      </c>
      <c r="V82" s="33" t="s">
        <v>933</v>
      </c>
      <c r="W82" s="33">
        <v>84</v>
      </c>
      <c r="X82" s="46">
        <v>1.0088582677165354</v>
      </c>
      <c r="Z82" s="33" t="s">
        <v>493</v>
      </c>
      <c r="AA82" s="33" t="s">
        <v>791</v>
      </c>
      <c r="AB82" s="33">
        <v>66</v>
      </c>
      <c r="AC82" s="46">
        <v>1.826571813112863</v>
      </c>
      <c r="AE82" s="33" t="s">
        <v>413</v>
      </c>
      <c r="AF82" s="33" t="s">
        <v>881</v>
      </c>
      <c r="AG82" s="33">
        <v>82</v>
      </c>
      <c r="AH82" s="46">
        <v>29.477306242831396</v>
      </c>
    </row>
    <row r="83" spans="4:34" s="33" customFormat="1" ht="15" x14ac:dyDescent="0.15">
      <c r="D83" s="47"/>
      <c r="U83" s="33" t="s">
        <v>435</v>
      </c>
      <c r="V83" s="33" t="s">
        <v>952</v>
      </c>
      <c r="W83" s="33">
        <v>84</v>
      </c>
      <c r="X83" s="46">
        <v>49.916827466897331</v>
      </c>
      <c r="Z83" s="33" t="s">
        <v>494</v>
      </c>
      <c r="AA83" s="33" t="s">
        <v>649</v>
      </c>
      <c r="AB83" s="33">
        <v>63</v>
      </c>
      <c r="AC83" s="46">
        <v>1.7688905979619303</v>
      </c>
      <c r="AE83" s="33" t="s">
        <v>374</v>
      </c>
      <c r="AF83" s="33" t="s">
        <v>882</v>
      </c>
      <c r="AG83" s="33">
        <v>85</v>
      </c>
      <c r="AH83" s="46">
        <v>25.110601343601509</v>
      </c>
    </row>
    <row r="84" spans="4:34" s="33" customFormat="1" ht="15" x14ac:dyDescent="0.15">
      <c r="D84" s="47"/>
      <c r="U84" s="17" t="s">
        <v>436</v>
      </c>
      <c r="V84" s="17" t="s">
        <v>953</v>
      </c>
      <c r="W84" s="17">
        <v>84</v>
      </c>
      <c r="X84" s="21">
        <v>47.534766118836913</v>
      </c>
      <c r="Z84" s="33" t="s">
        <v>495</v>
      </c>
      <c r="AA84" s="33" t="s">
        <v>792</v>
      </c>
      <c r="AB84" s="33">
        <v>60</v>
      </c>
      <c r="AC84" s="46">
        <v>1.5573928090751779</v>
      </c>
      <c r="AE84" s="33" t="s">
        <v>510</v>
      </c>
      <c r="AF84" s="33" t="s">
        <v>883</v>
      </c>
      <c r="AG84" s="33">
        <v>67</v>
      </c>
      <c r="AH84" s="46">
        <v>1.4501065049975421</v>
      </c>
    </row>
    <row r="85" spans="4:34" s="33" customFormat="1" ht="15" x14ac:dyDescent="0.15">
      <c r="D85" s="47"/>
      <c r="Z85" s="33" t="s">
        <v>496</v>
      </c>
      <c r="AA85" s="33" t="s">
        <v>793</v>
      </c>
      <c r="AB85" s="33">
        <v>69</v>
      </c>
      <c r="AC85" s="46">
        <v>1.0574889444337627</v>
      </c>
      <c r="AE85" s="33" t="s">
        <v>511</v>
      </c>
      <c r="AF85" s="33" t="s">
        <v>884</v>
      </c>
      <c r="AG85" s="33">
        <v>79</v>
      </c>
      <c r="AH85" s="46">
        <v>1.2534818941504178</v>
      </c>
    </row>
    <row r="86" spans="4:34" s="33" customFormat="1" ht="15" x14ac:dyDescent="0.15">
      <c r="D86" s="47"/>
      <c r="Z86" s="33" t="s">
        <v>368</v>
      </c>
      <c r="AA86" s="33" t="s">
        <v>814</v>
      </c>
      <c r="AB86" s="33">
        <v>48</v>
      </c>
      <c r="AC86" s="46">
        <v>91.820385791082543</v>
      </c>
      <c r="AE86" s="33" t="s">
        <v>376</v>
      </c>
      <c r="AF86" s="33" t="s">
        <v>894</v>
      </c>
      <c r="AG86" s="33">
        <v>79</v>
      </c>
      <c r="AH86" s="46">
        <v>90.131628431741248</v>
      </c>
    </row>
    <row r="87" spans="4:34" s="33" customFormat="1" ht="15" x14ac:dyDescent="0.15">
      <c r="D87" s="47"/>
      <c r="Z87" s="33" t="s">
        <v>408</v>
      </c>
      <c r="AA87" s="33" t="s">
        <v>815</v>
      </c>
      <c r="AB87" s="33">
        <v>48</v>
      </c>
      <c r="AC87" s="46">
        <v>3.4046590070622962</v>
      </c>
      <c r="AE87" s="33" t="s">
        <v>414</v>
      </c>
      <c r="AF87" s="33" t="s">
        <v>895</v>
      </c>
      <c r="AG87" s="33">
        <v>79</v>
      </c>
      <c r="AH87" s="46">
        <v>1.4892816848439263</v>
      </c>
    </row>
    <row r="88" spans="4:34" s="33" customFormat="1" ht="15" x14ac:dyDescent="0.15">
      <c r="D88" s="47"/>
      <c r="Z88" s="33" t="s">
        <v>409</v>
      </c>
      <c r="AA88" s="33" t="s">
        <v>816</v>
      </c>
      <c r="AB88" s="33">
        <v>51</v>
      </c>
      <c r="AC88" s="46">
        <v>1.3808369347528195</v>
      </c>
      <c r="AE88" s="33" t="s">
        <v>378</v>
      </c>
      <c r="AF88" s="33" t="s">
        <v>896</v>
      </c>
      <c r="AG88" s="33">
        <v>85</v>
      </c>
      <c r="AH88" s="46">
        <v>1.226024821361414</v>
      </c>
    </row>
    <row r="89" spans="4:34" s="33" customFormat="1" ht="15" x14ac:dyDescent="0.15">
      <c r="D89" s="47"/>
      <c r="Z89" s="33" t="s">
        <v>370</v>
      </c>
      <c r="AA89" s="33" t="s">
        <v>817</v>
      </c>
      <c r="AB89" s="33">
        <v>57</v>
      </c>
      <c r="AC89" s="46">
        <v>0.95920733635501221</v>
      </c>
      <c r="AE89" s="33" t="s">
        <v>415</v>
      </c>
      <c r="AF89" s="33" t="s">
        <v>940</v>
      </c>
      <c r="AG89" s="33">
        <v>82</v>
      </c>
      <c r="AH89" s="46">
        <v>54.563401670463172</v>
      </c>
    </row>
    <row r="90" spans="4:34" s="33" customFormat="1" ht="15" x14ac:dyDescent="0.15">
      <c r="D90" s="47"/>
      <c r="Z90" s="33" t="s">
        <v>410</v>
      </c>
      <c r="AA90" s="33" t="s">
        <v>840</v>
      </c>
      <c r="AB90" s="33">
        <v>81</v>
      </c>
      <c r="AC90" s="46">
        <v>32.320627802690581</v>
      </c>
      <c r="AE90" s="33" t="s">
        <v>416</v>
      </c>
      <c r="AF90" s="33" t="s">
        <v>941</v>
      </c>
      <c r="AG90" s="33">
        <v>67</v>
      </c>
      <c r="AH90" s="46">
        <v>33.515565679574792</v>
      </c>
    </row>
    <row r="91" spans="4:34" s="33" customFormat="1" ht="15" x14ac:dyDescent="0.15">
      <c r="D91" s="47"/>
      <c r="Z91" s="33" t="s">
        <v>411</v>
      </c>
      <c r="AA91" s="33" t="s">
        <v>841</v>
      </c>
      <c r="AB91" s="33">
        <v>75</v>
      </c>
      <c r="AC91" s="46">
        <v>16.367713004484305</v>
      </c>
      <c r="AE91" s="33" t="s">
        <v>417</v>
      </c>
      <c r="AF91" s="33" t="s">
        <v>942</v>
      </c>
      <c r="AG91" s="33">
        <v>64</v>
      </c>
      <c r="AH91" s="46">
        <v>3.310554290053151</v>
      </c>
    </row>
    <row r="92" spans="4:34" s="33" customFormat="1" ht="15" x14ac:dyDescent="0.15">
      <c r="D92" s="47"/>
      <c r="Z92" s="33" t="s">
        <v>412</v>
      </c>
      <c r="AA92" s="33" t="s">
        <v>842</v>
      </c>
      <c r="AB92" s="33">
        <v>84</v>
      </c>
      <c r="AC92" s="46">
        <v>11.076233183856504</v>
      </c>
      <c r="AE92" s="33" t="s">
        <v>418</v>
      </c>
      <c r="AF92" s="33" t="s">
        <v>943</v>
      </c>
      <c r="AG92" s="33">
        <v>73</v>
      </c>
      <c r="AH92" s="46">
        <v>2.2475322703113134</v>
      </c>
    </row>
    <row r="93" spans="4:34" s="33" customFormat="1" ht="15" x14ac:dyDescent="0.15">
      <c r="D93" s="47"/>
      <c r="Z93" s="33" t="s">
        <v>458</v>
      </c>
      <c r="AA93" s="33" t="s">
        <v>843</v>
      </c>
      <c r="AB93" s="33">
        <v>84</v>
      </c>
      <c r="AC93" s="46">
        <v>5.4708520179372195</v>
      </c>
      <c r="AE93" s="33" t="s">
        <v>419</v>
      </c>
      <c r="AF93" s="33" t="s">
        <v>944</v>
      </c>
      <c r="AG93" s="33">
        <v>70</v>
      </c>
      <c r="AH93" s="46">
        <v>2.1564160971905846</v>
      </c>
    </row>
    <row r="94" spans="4:34" s="33" customFormat="1" ht="15" x14ac:dyDescent="0.15">
      <c r="D94" s="47"/>
      <c r="Z94" s="33" t="s">
        <v>459</v>
      </c>
      <c r="AA94" s="33" t="s">
        <v>844</v>
      </c>
      <c r="AB94" s="33">
        <v>81</v>
      </c>
      <c r="AC94" s="46">
        <v>4.9775784753363226</v>
      </c>
      <c r="AE94" s="33" t="s">
        <v>420</v>
      </c>
      <c r="AF94" s="33" t="s">
        <v>945</v>
      </c>
      <c r="AG94" s="33">
        <v>82</v>
      </c>
      <c r="AH94" s="46">
        <v>1.5641609719058467</v>
      </c>
    </row>
    <row r="95" spans="4:34" s="33" customFormat="1" ht="15" x14ac:dyDescent="0.15">
      <c r="D95" s="47"/>
      <c r="Z95" s="33" t="s">
        <v>460</v>
      </c>
      <c r="AA95" s="33" t="s">
        <v>845</v>
      </c>
      <c r="AB95" s="33">
        <v>81</v>
      </c>
      <c r="AC95" s="46">
        <v>4.383408071748879</v>
      </c>
      <c r="AE95" s="33" t="s">
        <v>435</v>
      </c>
      <c r="AF95" s="33" t="s">
        <v>957</v>
      </c>
      <c r="AG95" s="33">
        <v>79</v>
      </c>
      <c r="AH95" s="46">
        <v>52.277227722772281</v>
      </c>
    </row>
    <row r="96" spans="4:34" s="33" customFormat="1" ht="15" x14ac:dyDescent="0.15">
      <c r="D96" s="47"/>
      <c r="Z96" s="33" t="s">
        <v>497</v>
      </c>
      <c r="AA96" s="33" t="s">
        <v>846</v>
      </c>
      <c r="AB96" s="33">
        <v>63</v>
      </c>
      <c r="AC96" s="46">
        <v>4.3273542600896855</v>
      </c>
      <c r="AE96" s="33" t="s">
        <v>436</v>
      </c>
      <c r="AF96" s="33" t="s">
        <v>958</v>
      </c>
      <c r="AG96" s="33">
        <v>79</v>
      </c>
      <c r="AH96" s="46">
        <v>43.323903818953326</v>
      </c>
    </row>
    <row r="97" spans="4:34" s="33" customFormat="1" ht="15" x14ac:dyDescent="0.15">
      <c r="D97" s="47"/>
      <c r="Z97" s="33" t="s">
        <v>498</v>
      </c>
      <c r="AA97" s="33" t="s">
        <v>847</v>
      </c>
      <c r="AB97" s="33">
        <v>75</v>
      </c>
      <c r="AC97" s="46">
        <v>3.239910313901345</v>
      </c>
      <c r="AE97" s="17" t="s">
        <v>508</v>
      </c>
      <c r="AF97" s="17" t="s">
        <v>959</v>
      </c>
      <c r="AG97" s="17">
        <v>82</v>
      </c>
      <c r="AH97" s="21">
        <v>2.7015558698727018</v>
      </c>
    </row>
    <row r="98" spans="4:34" s="33" customFormat="1" ht="15" x14ac:dyDescent="0.15">
      <c r="D98" s="47"/>
      <c r="Z98" s="33" t="s">
        <v>499</v>
      </c>
      <c r="AA98" s="33" t="s">
        <v>848</v>
      </c>
      <c r="AB98" s="33">
        <v>75</v>
      </c>
      <c r="AC98" s="46">
        <v>3.0381165919282513</v>
      </c>
    </row>
    <row r="99" spans="4:34" s="33" customFormat="1" ht="15" x14ac:dyDescent="0.15">
      <c r="D99" s="47"/>
      <c r="Z99" s="33" t="s">
        <v>500</v>
      </c>
      <c r="AA99" s="33" t="s">
        <v>849</v>
      </c>
      <c r="AB99" s="33">
        <v>63</v>
      </c>
      <c r="AC99" s="46">
        <v>2.2869955156950672</v>
      </c>
    </row>
    <row r="100" spans="4:34" s="33" customFormat="1" ht="15" x14ac:dyDescent="0.15">
      <c r="D100" s="47"/>
      <c r="Z100" s="33" t="s">
        <v>501</v>
      </c>
      <c r="AA100" s="33" t="s">
        <v>850</v>
      </c>
      <c r="AB100" s="33">
        <v>81</v>
      </c>
      <c r="AC100" s="46">
        <v>2.2309417040358746</v>
      </c>
    </row>
    <row r="101" spans="4:34" s="33" customFormat="1" ht="15" x14ac:dyDescent="0.15">
      <c r="D101" s="47"/>
      <c r="Z101" s="33" t="s">
        <v>502</v>
      </c>
      <c r="AA101" s="33" t="s">
        <v>851</v>
      </c>
      <c r="AB101" s="33">
        <v>72</v>
      </c>
      <c r="AC101" s="46">
        <v>1.8609865470852016</v>
      </c>
    </row>
    <row r="102" spans="4:34" s="33" customFormat="1" ht="15" x14ac:dyDescent="0.15">
      <c r="D102" s="47"/>
      <c r="Z102" s="33" t="s">
        <v>503</v>
      </c>
      <c r="AA102" s="33" t="s">
        <v>852</v>
      </c>
      <c r="AB102" s="33">
        <v>72</v>
      </c>
      <c r="AC102" s="46">
        <v>1.3340807174887892</v>
      </c>
    </row>
    <row r="103" spans="4:34" s="33" customFormat="1" ht="15" x14ac:dyDescent="0.15">
      <c r="D103" s="47"/>
      <c r="Z103" s="33" t="s">
        <v>504</v>
      </c>
      <c r="AA103" s="33" t="s">
        <v>853</v>
      </c>
      <c r="AB103" s="33">
        <v>66</v>
      </c>
      <c r="AC103" s="46">
        <v>1.289237668161435</v>
      </c>
    </row>
    <row r="104" spans="4:34" s="33" customFormat="1" ht="15" x14ac:dyDescent="0.15">
      <c r="D104" s="47"/>
      <c r="Z104" s="33" t="s">
        <v>505</v>
      </c>
      <c r="AA104" s="33" t="s">
        <v>854</v>
      </c>
      <c r="AB104" s="33">
        <v>63</v>
      </c>
      <c r="AC104" s="46">
        <v>1.2219730941704037</v>
      </c>
    </row>
    <row r="105" spans="4:34" s="33" customFormat="1" ht="15" x14ac:dyDescent="0.15">
      <c r="D105" s="47"/>
      <c r="Z105" s="33" t="s">
        <v>506</v>
      </c>
      <c r="AA105" s="33" t="s">
        <v>855</v>
      </c>
      <c r="AB105" s="33">
        <v>75</v>
      </c>
      <c r="AC105" s="46">
        <v>1.0201793721973096</v>
      </c>
    </row>
    <row r="106" spans="4:34" s="33" customFormat="1" ht="15" x14ac:dyDescent="0.15">
      <c r="D106" s="47"/>
      <c r="Z106" s="33" t="s">
        <v>372</v>
      </c>
      <c r="AA106" s="33" t="s">
        <v>817</v>
      </c>
      <c r="AB106" s="33">
        <v>57</v>
      </c>
      <c r="AC106" s="46">
        <v>75.562532705389856</v>
      </c>
    </row>
    <row r="107" spans="4:34" s="33" customFormat="1" ht="15" x14ac:dyDescent="0.15">
      <c r="D107" s="47"/>
      <c r="Z107" s="33" t="s">
        <v>413</v>
      </c>
      <c r="AA107" s="33" t="s">
        <v>878</v>
      </c>
      <c r="AB107" s="33">
        <v>42</v>
      </c>
      <c r="AC107" s="46">
        <v>23.233908948194664</v>
      </c>
    </row>
    <row r="108" spans="4:34" s="33" customFormat="1" ht="15" x14ac:dyDescent="0.15">
      <c r="D108" s="47"/>
      <c r="Z108" s="33" t="s">
        <v>374</v>
      </c>
      <c r="AA108" s="33" t="s">
        <v>879</v>
      </c>
      <c r="AB108" s="33">
        <v>48</v>
      </c>
      <c r="AC108" s="46">
        <v>1.2035583464154893</v>
      </c>
    </row>
    <row r="109" spans="4:34" s="33" customFormat="1" ht="15" x14ac:dyDescent="0.15">
      <c r="D109" s="47"/>
      <c r="Z109" s="33" t="s">
        <v>376</v>
      </c>
      <c r="AA109" s="33" t="s">
        <v>890</v>
      </c>
      <c r="AB109" s="33">
        <v>48</v>
      </c>
      <c r="AC109" s="46">
        <v>92.481977342945427</v>
      </c>
    </row>
    <row r="110" spans="4:34" s="33" customFormat="1" ht="15" x14ac:dyDescent="0.15">
      <c r="D110" s="47"/>
      <c r="Z110" s="33" t="s">
        <v>414</v>
      </c>
      <c r="AA110" s="33" t="s">
        <v>891</v>
      </c>
      <c r="AB110" s="33">
        <v>48</v>
      </c>
      <c r="AC110" s="46">
        <v>1.3731548232063164</v>
      </c>
    </row>
    <row r="111" spans="4:34" s="33" customFormat="1" ht="15" x14ac:dyDescent="0.15">
      <c r="D111" s="47"/>
      <c r="Z111" s="33" t="s">
        <v>378</v>
      </c>
      <c r="AA111" s="33" t="s">
        <v>892</v>
      </c>
      <c r="AB111" s="33">
        <v>45</v>
      </c>
      <c r="AC111" s="46">
        <v>1.0298661174047374</v>
      </c>
    </row>
    <row r="112" spans="4:34" s="33" customFormat="1" ht="15" x14ac:dyDescent="0.15">
      <c r="D112" s="47"/>
      <c r="Z112" s="33" t="s">
        <v>507</v>
      </c>
      <c r="AA112" s="33" t="s">
        <v>893</v>
      </c>
      <c r="AB112" s="33">
        <v>48</v>
      </c>
      <c r="AC112" s="46">
        <v>0.99553724682457956</v>
      </c>
    </row>
    <row r="113" spans="4:29" s="33" customFormat="1" ht="15" x14ac:dyDescent="0.15">
      <c r="D113" s="47"/>
      <c r="Z113" s="33" t="s">
        <v>415</v>
      </c>
      <c r="AA113" s="33" t="s">
        <v>934</v>
      </c>
      <c r="AB113" s="33">
        <v>57</v>
      </c>
      <c r="AC113" s="46">
        <v>87.40243238337267</v>
      </c>
    </row>
    <row r="114" spans="4:29" s="33" customFormat="1" ht="15" x14ac:dyDescent="0.15">
      <c r="D114" s="47"/>
      <c r="Z114" s="33" t="s">
        <v>416</v>
      </c>
      <c r="AA114" s="33" t="s">
        <v>935</v>
      </c>
      <c r="AB114" s="33">
        <v>57</v>
      </c>
      <c r="AC114" s="46">
        <v>5.572699219459067</v>
      </c>
    </row>
    <row r="115" spans="4:29" s="33" customFormat="1" ht="15" x14ac:dyDescent="0.15">
      <c r="D115" s="47"/>
      <c r="Z115" s="33" t="s">
        <v>417</v>
      </c>
      <c r="AA115" s="33" t="s">
        <v>936</v>
      </c>
      <c r="AB115" s="33">
        <v>60</v>
      </c>
      <c r="AC115" s="46">
        <v>2.7046650934833907</v>
      </c>
    </row>
    <row r="116" spans="4:29" s="33" customFormat="1" ht="15" x14ac:dyDescent="0.15">
      <c r="D116" s="47"/>
      <c r="Z116" s="33" t="s">
        <v>418</v>
      </c>
      <c r="AA116" s="33" t="s">
        <v>937</v>
      </c>
      <c r="AB116" s="33">
        <v>60</v>
      </c>
      <c r="AC116" s="46">
        <v>1.8152114721365038</v>
      </c>
    </row>
    <row r="117" spans="4:29" s="33" customFormat="1" ht="15" x14ac:dyDescent="0.15">
      <c r="D117" s="47"/>
      <c r="Z117" s="33" t="s">
        <v>419</v>
      </c>
      <c r="AA117" s="33" t="s">
        <v>938</v>
      </c>
      <c r="AB117" s="33">
        <v>57</v>
      </c>
      <c r="AC117" s="46">
        <v>1.3251043746596478</v>
      </c>
    </row>
    <row r="118" spans="4:29" s="18" customFormat="1" ht="15" x14ac:dyDescent="0.15">
      <c r="D118" s="36"/>
      <c r="Z118" s="33" t="s">
        <v>420</v>
      </c>
      <c r="AA118" s="33" t="s">
        <v>939</v>
      </c>
      <c r="AB118" s="33">
        <v>60</v>
      </c>
      <c r="AC118" s="46">
        <v>1.1798874568887274</v>
      </c>
    </row>
    <row r="119" spans="4:29" s="18" customFormat="1" ht="15" x14ac:dyDescent="0.15">
      <c r="D119" s="36"/>
      <c r="Z119" s="33" t="s">
        <v>435</v>
      </c>
      <c r="AA119" s="33" t="s">
        <v>954</v>
      </c>
      <c r="AB119" s="33">
        <v>63</v>
      </c>
      <c r="AC119" s="46">
        <v>52.63920180238172</v>
      </c>
    </row>
    <row r="120" spans="4:29" s="18" customFormat="1" ht="15" x14ac:dyDescent="0.15">
      <c r="D120" s="36"/>
      <c r="Z120" s="33" t="s">
        <v>436</v>
      </c>
      <c r="AA120" s="33" t="s">
        <v>955</v>
      </c>
      <c r="AB120" s="33">
        <v>66</v>
      </c>
      <c r="AC120" s="46">
        <v>44.576762149983907</v>
      </c>
    </row>
    <row r="121" spans="4:29" s="18" customFormat="1" ht="15" x14ac:dyDescent="0.15">
      <c r="D121" s="36"/>
      <c r="Z121" s="17" t="s">
        <v>508</v>
      </c>
      <c r="AA121" s="17" t="s">
        <v>956</v>
      </c>
      <c r="AB121" s="17">
        <v>66</v>
      </c>
      <c r="AC121" s="21">
        <v>2.7840360476343742</v>
      </c>
    </row>
    <row r="122" spans="4:29" s="18" customFormat="1" x14ac:dyDescent="0.15">
      <c r="D122" s="36"/>
    </row>
    <row r="123" spans="4:29" s="18" customFormat="1" x14ac:dyDescent="0.15">
      <c r="D123" s="36"/>
    </row>
    <row r="124" spans="4:29" s="18" customFormat="1" x14ac:dyDescent="0.15">
      <c r="D124" s="36"/>
    </row>
    <row r="125" spans="4:29" s="18" customFormat="1" x14ac:dyDescent="0.15">
      <c r="D125" s="36"/>
    </row>
    <row r="126" spans="4:29" s="18" customFormat="1" x14ac:dyDescent="0.15">
      <c r="D126" s="36"/>
    </row>
    <row r="127" spans="4:29" s="18" customFormat="1" x14ac:dyDescent="0.15">
      <c r="D127" s="36"/>
    </row>
    <row r="128" spans="4:29" s="18" customFormat="1" x14ac:dyDescent="0.15">
      <c r="D128" s="36"/>
    </row>
    <row r="129" spans="4:4" s="18" customFormat="1" x14ac:dyDescent="0.15">
      <c r="D129" s="36"/>
    </row>
    <row r="130" spans="4:4" s="18" customFormat="1" x14ac:dyDescent="0.15">
      <c r="D130" s="36"/>
    </row>
    <row r="131" spans="4:4" s="18" customFormat="1" x14ac:dyDescent="0.15">
      <c r="D131" s="36"/>
    </row>
    <row r="132" spans="4:4" s="18" customFormat="1" x14ac:dyDescent="0.15">
      <c r="D132" s="36"/>
    </row>
    <row r="133" spans="4:4" s="18" customFormat="1" x14ac:dyDescent="0.15">
      <c r="D133" s="36"/>
    </row>
    <row r="134" spans="4:4" s="18" customFormat="1" x14ac:dyDescent="0.15">
      <c r="D134" s="36"/>
    </row>
  </sheetData>
  <mergeCells count="1">
    <mergeCell ref="A1:XFD3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3A</vt:lpstr>
      <vt:lpstr>Supplementary Table 3B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30T03:28:35Z</dcterms:created>
  <dcterms:modified xsi:type="dcterms:W3CDTF">2019-07-02T13:30:08Z</dcterms:modified>
</cp:coreProperties>
</file>